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somerville/Desktop/"/>
    </mc:Choice>
  </mc:AlternateContent>
  <xr:revisionPtr revIDLastSave="0" documentId="8_{9641E50E-E613-2B47-90F3-386BE4A48C5F}" xr6:coauthVersionLast="47" xr6:coauthVersionMax="47" xr10:uidLastSave="{00000000-0000-0000-0000-000000000000}"/>
  <bookViews>
    <workbookView xWindow="4140" yWindow="500" windowWidth="24660" windowHeight="16280" xr2:uid="{0DCAC45E-0345-D94A-8A4F-43E56A4C0DCB}"/>
  </bookViews>
  <sheets>
    <sheet name="new" sheetId="4" r:id="rId1"/>
  </sheets>
  <definedNames>
    <definedName name="annotatedtable_DLB_NPC1_common.hg38_multianno_4.05.20_PM" localSheetId="0">new!$A$4:$Z$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ECF7D36-38C4-6B40-9EAC-9574E19F596E}" name="annotatedtable_DLB_NPC1_common.hg38_multianno 4.05.20 PM" type="6" refreshedVersion="7" background="1" saveData="1">
    <textPr sourceFile="/Users/marksomerville/Library/Mobile Documents/com~apple~CloudDocs/research/projects/NPC1/DLB/results/annotatedtable_DLB_NPC1_common.hg38_multianno 4.05.20 PM.txt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80" uniqueCount="216">
  <si>
    <t>SNP</t>
  </si>
  <si>
    <t>Position</t>
  </si>
  <si>
    <t>Minor Allele</t>
  </si>
  <si>
    <t>Location</t>
  </si>
  <si>
    <t>Variant Type</t>
  </si>
  <si>
    <t>RBD</t>
  </si>
  <si>
    <t>C</t>
  </si>
  <si>
    <t>T</t>
  </si>
  <si>
    <t>G</t>
  </si>
  <si>
    <t>A</t>
  </si>
  <si>
    <t>Major Allele</t>
  </si>
  <si>
    <t>exonic</t>
  </si>
  <si>
    <t>intronic</t>
  </si>
  <si>
    <t>p.H215R</t>
  </si>
  <si>
    <t>DLB</t>
  </si>
  <si>
    <t>rs2510344</t>
  </si>
  <si>
    <t>rs1652377</t>
  </si>
  <si>
    <t>rs7239575</t>
  </si>
  <si>
    <t>rs1805081</t>
  </si>
  <si>
    <t>p.N931N</t>
  </si>
  <si>
    <t>p.I858V</t>
  </si>
  <si>
    <t>upstream</t>
  </si>
  <si>
    <t>UTR5</t>
  </si>
  <si>
    <t>p.Y129Y</t>
  </si>
  <si>
    <t>p.R1266Q</t>
  </si>
  <si>
    <t>p.P237S</t>
  </si>
  <si>
    <t>rs2236707</t>
  </si>
  <si>
    <t>rs2435307</t>
  </si>
  <si>
    <t>rs4800493</t>
  </si>
  <si>
    <t>rs11663558</t>
  </si>
  <si>
    <t>rs61452023</t>
  </si>
  <si>
    <t>rs4800495</t>
  </si>
  <si>
    <t>rs2510340</t>
  </si>
  <si>
    <t>rs1367084</t>
  </si>
  <si>
    <t>rs8093440</t>
  </si>
  <si>
    <t>rs8094772</t>
  </si>
  <si>
    <t>rs6507716</t>
  </si>
  <si>
    <t>rs1140458</t>
  </si>
  <si>
    <t>rs1805082</t>
  </si>
  <si>
    <t>rs4800488</t>
  </si>
  <si>
    <t>rs4800162</t>
  </si>
  <si>
    <t>rs6507720</t>
  </si>
  <si>
    <t>rs1788781</t>
  </si>
  <si>
    <t>rs12956532</t>
  </si>
  <si>
    <t>rs12964689</t>
  </si>
  <si>
    <t>rs11665096</t>
  </si>
  <si>
    <t>rs71360526</t>
  </si>
  <si>
    <t>rs12457261</t>
  </si>
  <si>
    <t>rs35047242</t>
  </si>
  <si>
    <t>rs8099071</t>
  </si>
  <si>
    <t>rs11663105</t>
  </si>
  <si>
    <t>rs28721396</t>
  </si>
  <si>
    <t>rs12970899</t>
  </si>
  <si>
    <t>rs10445477</t>
  </si>
  <si>
    <t>rs12957819</t>
  </si>
  <si>
    <t>rs2303880</t>
  </si>
  <si>
    <t>rs1618725</t>
  </si>
  <si>
    <t>rs34491171</t>
  </si>
  <si>
    <t>rs12967347</t>
  </si>
  <si>
    <t>rs11659341</t>
  </si>
  <si>
    <t>rs4800490</t>
  </si>
  <si>
    <t>rs10502439</t>
  </si>
  <si>
    <t>rs2960578</t>
  </si>
  <si>
    <t>rs12605470</t>
  </si>
  <si>
    <t>rs1652343</t>
  </si>
  <si>
    <t>rs1788783</t>
  </si>
  <si>
    <t>rs1623060</t>
  </si>
  <si>
    <t>rs74552655</t>
  </si>
  <si>
    <t>rs76311060</t>
  </si>
  <si>
    <t>rs76327124</t>
  </si>
  <si>
    <t>rs12605771</t>
  </si>
  <si>
    <t>rs1652348</t>
  </si>
  <si>
    <t>rs1652344</t>
  </si>
  <si>
    <t>rs1631685</t>
  </si>
  <si>
    <t>rs35920065</t>
  </si>
  <si>
    <t>rs1788761</t>
  </si>
  <si>
    <t>rs12605098</t>
  </si>
  <si>
    <t>rs72886218</t>
  </si>
  <si>
    <t>rs72884600</t>
  </si>
  <si>
    <t>rs115430338</t>
  </si>
  <si>
    <t>rs56252115</t>
  </si>
  <si>
    <t>rs368129621</t>
  </si>
  <si>
    <t>rs118047745</t>
  </si>
  <si>
    <t>rs112118513</t>
  </si>
  <si>
    <t>rs80094939</t>
  </si>
  <si>
    <t>rs7226548</t>
  </si>
  <si>
    <t>rs76233399</t>
  </si>
  <si>
    <t>rs7228739</t>
  </si>
  <si>
    <t>rs112352140</t>
  </si>
  <si>
    <t>rs56201851</t>
  </si>
  <si>
    <t>rs61707929</t>
  </si>
  <si>
    <t>rs17259313</t>
  </si>
  <si>
    <t>rs1805084</t>
  </si>
  <si>
    <t>rs117709214</t>
  </si>
  <si>
    <t>rs3745023</t>
  </si>
  <si>
    <t>rs72886214</t>
  </si>
  <si>
    <t>rs74538245</t>
  </si>
  <si>
    <t>rs80358251</t>
  </si>
  <si>
    <t>rs56003892</t>
  </si>
  <si>
    <t>PD</t>
  </si>
  <si>
    <t>TAA</t>
  </si>
  <si>
    <t>CA</t>
  </si>
  <si>
    <t>TAC</t>
  </si>
  <si>
    <t>rs150856120</t>
  </si>
  <si>
    <t>AAG</t>
  </si>
  <si>
    <t>TA</t>
  </si>
  <si>
    <t>CAA</t>
  </si>
  <si>
    <t>AAAAC</t>
  </si>
  <si>
    <t>AT</t>
  </si>
  <si>
    <t>GTTTT</t>
  </si>
  <si>
    <t>TGG</t>
  </si>
  <si>
    <t>CCAAA</t>
  </si>
  <si>
    <t>AAC</t>
  </si>
  <si>
    <t>rs117928574</t>
  </si>
  <si>
    <t>rs117575058</t>
  </si>
  <si>
    <t>rs113344305</t>
  </si>
  <si>
    <t>rs200443976</t>
  </si>
  <si>
    <t>rs72529001</t>
  </si>
  <si>
    <t>rs71825108</t>
  </si>
  <si>
    <t>rs3837911</t>
  </si>
  <si>
    <t>P-Value</t>
  </si>
  <si>
    <t>OR</t>
  </si>
  <si>
    <t>L95</t>
  </si>
  <si>
    <t xml:space="preserve">U95 </t>
  </si>
  <si>
    <t>MAF Cases</t>
  </si>
  <si>
    <t>MAF Controls</t>
  </si>
  <si>
    <t>N Cases with ALT</t>
  </si>
  <si>
    <t>N Controls with ALT</t>
  </si>
  <si>
    <t>2218 Total</t>
  </si>
  <si>
    <t>870 Total</t>
  </si>
  <si>
    <t>2662 Total</t>
  </si>
  <si>
    <t>1493 Total</t>
  </si>
  <si>
    <t>rs61493442</t>
  </si>
  <si>
    <t>chr18:23534953:A:G</t>
  </si>
  <si>
    <t>chr18:23540905:A:G</t>
  </si>
  <si>
    <t>rs36019635</t>
  </si>
  <si>
    <t>rs552028482</t>
  </si>
  <si>
    <t>rs11299077</t>
  </si>
  <si>
    <t>chr18:23544981:C:G</t>
  </si>
  <si>
    <t>chr18:23545978:A:G</t>
  </si>
  <si>
    <t>rs375168225</t>
  </si>
  <si>
    <t>chr18:23550670:C:T</t>
  </si>
  <si>
    <t>rs531324536</t>
  </si>
  <si>
    <t>chr18:23552607:G:C</t>
  </si>
  <si>
    <t>rs11340795</t>
  </si>
  <si>
    <t>chr18:23557478:A:G</t>
  </si>
  <si>
    <t>rs10593231</t>
  </si>
  <si>
    <t>chr18:23558901:T:C</t>
  </si>
  <si>
    <t>rs11294706</t>
  </si>
  <si>
    <t>chr18:23562376:T:C</t>
  </si>
  <si>
    <t>chr18:23562770:A:T</t>
  </si>
  <si>
    <t>chr18:23563028:A:T</t>
  </si>
  <si>
    <t>rs71163619</t>
  </si>
  <si>
    <t>rs201248333</t>
  </si>
  <si>
    <t>rs148348632</t>
  </si>
  <si>
    <t>rs55786030</t>
  </si>
  <si>
    <t>rs10668198</t>
  </si>
  <si>
    <t>chr18:23572446:T:*</t>
  </si>
  <si>
    <t>chr18:23572447:TTTTG:*</t>
  </si>
  <si>
    <t>chr18:23572653:G:*</t>
  </si>
  <si>
    <t>chr18:23572669:C:CCAAA</t>
  </si>
  <si>
    <t>rs146504010</t>
  </si>
  <si>
    <t>chr18:23574060:G:A</t>
  </si>
  <si>
    <t>rs543779440</t>
  </si>
  <si>
    <t>chr18:23577726:G:*</t>
  </si>
  <si>
    <t>chr18:23579666:A:G</t>
  </si>
  <si>
    <t>chr18:23582324:C:T</t>
  </si>
  <si>
    <t>rs3083464</t>
  </si>
  <si>
    <t>chr18:23585199:C:T</t>
  </si>
  <si>
    <t>nonsynonymous</t>
  </si>
  <si>
    <t>Clinical Significance</t>
  </si>
  <si>
    <t>benign</t>
  </si>
  <si>
    <t>CT</t>
  </si>
  <si>
    <t>GTTTTA</t>
  </si>
  <si>
    <t>TACTC</t>
  </si>
  <si>
    <t>benign,likely_benign</t>
  </si>
  <si>
    <t>likely_benign</t>
  </si>
  <si>
    <t>benign,likely_pathogenic</t>
  </si>
  <si>
    <t>uncertain_significance,benign,likely_benign</t>
  </si>
  <si>
    <t>benign,conflicting_interpretations_of_pathogenicity</t>
  </si>
  <si>
    <t>splice_intronic</t>
  </si>
  <si>
    <t>splice_exonic</t>
  </si>
  <si>
    <t>synonymous</t>
  </si>
  <si>
    <t>chr18:23572669:CCAAA:C</t>
  </si>
  <si>
    <t>chr18:23585199:T:C</t>
  </si>
  <si>
    <t>chr18:23582324:T:C</t>
  </si>
  <si>
    <t>chr18:23557478:G:A</t>
  </si>
  <si>
    <t>chr18:23574060:A:G</t>
  </si>
  <si>
    <t>chr18:23534953:G:A</t>
  </si>
  <si>
    <t>chr18:23540905:G:A</t>
  </si>
  <si>
    <t>chr18:23558901:C:T</t>
  </si>
  <si>
    <t>chr18:23562770:T:A</t>
  </si>
  <si>
    <t>chr18:23563028:T:A</t>
  </si>
  <si>
    <t>chr18:23552607:C:G</t>
  </si>
  <si>
    <t>chr18:23545978:G:A</t>
  </si>
  <si>
    <t>chr18:23550670:T:C</t>
  </si>
  <si>
    <t>chr18:23562376:C:T</t>
  </si>
  <si>
    <t>chr18:23579666:G:A</t>
  </si>
  <si>
    <t>chr18:23577728:G:*</t>
  </si>
  <si>
    <t>AG</t>
  </si>
  <si>
    <t>*</t>
  </si>
  <si>
    <t>GATT</t>
  </si>
  <si>
    <t>TTTTG</t>
  </si>
  <si>
    <t>CGGAGGGGGTG</t>
  </si>
  <si>
    <t>p.I642M</t>
  </si>
  <si>
    <t>1904 Total</t>
  </si>
  <si>
    <t>2563 Total</t>
  </si>
  <si>
    <t>SE</t>
  </si>
  <si>
    <t xml:space="preserve"> </t>
  </si>
  <si>
    <t>Supplementary Table 1: All common variants (MAF&gt;0.01) and regression results in RBD, PD and DLB cohorts</t>
  </si>
  <si>
    <t>CTTT</t>
  </si>
  <si>
    <t>GTTTTT</t>
  </si>
  <si>
    <t>TAAA</t>
  </si>
  <si>
    <t>AA change</t>
  </si>
  <si>
    <t>Key: AA, amino acid; N, number; ALT, alternate/minor allele; MAF, minor allele frequency; UTR3, 3’ untranslated region; UTR5, 5’ untranslated region; OR, odds ratio; SE, standard error; L95, lower boundof the 95% confidence interval; U95, upper bound of the 95% confidence interval;  RBD, REM-sleep behaviour disorder; DLB, Dementia with Lewy bodies; PD, Parkinson's disease.</t>
  </si>
  <si>
    <t>*Bonferroni-adjusted threshold: 0.0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</cellStyleXfs>
  <cellXfs count="8">
    <xf numFmtId="0" fontId="0" fillId="0" borderId="0" xfId="0"/>
    <xf numFmtId="0" fontId="1" fillId="0" borderId="0" xfId="0" applyFont="1"/>
    <xf numFmtId="0" fontId="1" fillId="2" borderId="0" xfId="1" applyFont="1"/>
    <xf numFmtId="0" fontId="1" fillId="3" borderId="0" xfId="2" applyFont="1"/>
    <xf numFmtId="0" fontId="1" fillId="4" borderId="0" xfId="3" applyFont="1"/>
    <xf numFmtId="0" fontId="3" fillId="0" borderId="0" xfId="0" applyFont="1"/>
    <xf numFmtId="0" fontId="2" fillId="4" borderId="0" xfId="3"/>
    <xf numFmtId="0" fontId="2" fillId="3" borderId="0" xfId="2"/>
  </cellXfs>
  <cellStyles count="4">
    <cellStyle name="20% - Accent2" xfId="1" builtinId="34"/>
    <cellStyle name="20% - Accent5" xfId="2" builtinId="46"/>
    <cellStyle name="20% - Accent6" xfId="3" builtinId="50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notatedtable_DLB_NPC1_common.hg38_multianno 4.05.20 PM" connectionId="1" xr16:uid="{6A4B03F3-E2E9-5B4C-81F2-25328CC4476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1705D-6087-444D-89A0-19AEEA8A8226}">
  <dimension ref="A1:Q225"/>
  <sheetViews>
    <sheetView tabSelected="1" workbookViewId="0">
      <selection activeCell="R11" sqref="R11"/>
    </sheetView>
  </sheetViews>
  <sheetFormatPr baseColWidth="10" defaultRowHeight="16" x14ac:dyDescent="0.2"/>
  <cols>
    <col min="1" max="1" width="21.83203125" customWidth="1"/>
    <col min="2" max="2" width="16.83203125" customWidth="1"/>
    <col min="3" max="3" width="13.33203125" customWidth="1"/>
    <col min="4" max="4" width="12.83203125" customWidth="1"/>
    <col min="5" max="5" width="11.83203125" customWidth="1"/>
    <col min="6" max="6" width="15" customWidth="1"/>
    <col min="7" max="7" width="19.83203125" customWidth="1"/>
    <col min="8" max="8" width="18.83203125" customWidth="1"/>
    <col min="9" max="9" width="19" bestFit="1" customWidth="1"/>
    <col min="10" max="10" width="18.33203125" bestFit="1" customWidth="1"/>
    <col min="11" max="11" width="12.1640625" customWidth="1"/>
    <col min="12" max="12" width="13" customWidth="1"/>
    <col min="13" max="17" width="11.33203125" customWidth="1"/>
    <col min="19" max="19" width="19.83203125" bestFit="1" customWidth="1"/>
    <col min="20" max="20" width="20.33203125" bestFit="1" customWidth="1"/>
    <col min="21" max="21" width="21" bestFit="1" customWidth="1"/>
    <col min="22" max="22" width="19.83203125" bestFit="1" customWidth="1"/>
    <col min="23" max="23" width="20.1640625" bestFit="1" customWidth="1"/>
    <col min="24" max="24" width="19.83203125" bestFit="1" customWidth="1"/>
    <col min="25" max="25" width="20.33203125" bestFit="1" customWidth="1"/>
    <col min="26" max="26" width="20.5" bestFit="1" customWidth="1"/>
  </cols>
  <sheetData>
    <row r="1" spans="1:17" x14ac:dyDescent="0.2">
      <c r="A1" s="1" t="s">
        <v>209</v>
      </c>
    </row>
    <row r="2" spans="1:17" x14ac:dyDescent="0.2">
      <c r="A2" s="1" t="s">
        <v>0</v>
      </c>
      <c r="B2" s="1" t="s">
        <v>1</v>
      </c>
      <c r="C2" s="1" t="s">
        <v>10</v>
      </c>
      <c r="D2" s="1" t="s">
        <v>2</v>
      </c>
      <c r="E2" s="1" t="s">
        <v>3</v>
      </c>
      <c r="F2" s="1" t="s">
        <v>4</v>
      </c>
      <c r="G2" s="1" t="s">
        <v>213</v>
      </c>
      <c r="H2" s="1" t="s">
        <v>170</v>
      </c>
      <c r="I2" s="1" t="s">
        <v>126</v>
      </c>
      <c r="J2" s="1" t="s">
        <v>127</v>
      </c>
      <c r="K2" s="1" t="s">
        <v>124</v>
      </c>
      <c r="L2" s="1" t="s">
        <v>125</v>
      </c>
      <c r="M2" s="1" t="s">
        <v>121</v>
      </c>
      <c r="N2" s="1" t="s">
        <v>207</v>
      </c>
      <c r="O2" s="1" t="s">
        <v>122</v>
      </c>
      <c r="P2" s="1" t="s">
        <v>123</v>
      </c>
      <c r="Q2" s="1" t="s">
        <v>120</v>
      </c>
    </row>
    <row r="3" spans="1:17" x14ac:dyDescent="0.2">
      <c r="A3" s="2" t="s">
        <v>5</v>
      </c>
      <c r="B3" s="2"/>
      <c r="C3" s="2"/>
      <c r="D3" s="2"/>
      <c r="E3" s="2"/>
      <c r="F3" s="2"/>
      <c r="G3" s="2"/>
      <c r="H3" s="2"/>
      <c r="I3" s="2" t="s">
        <v>129</v>
      </c>
      <c r="J3" s="2" t="s">
        <v>128</v>
      </c>
      <c r="K3" s="2"/>
      <c r="L3" s="2"/>
      <c r="M3" s="2"/>
      <c r="N3" s="2"/>
      <c r="O3" s="2" t="s">
        <v>215</v>
      </c>
      <c r="P3" s="2"/>
      <c r="Q3" s="2"/>
    </row>
    <row r="4" spans="1:17" x14ac:dyDescent="0.2">
      <c r="A4" s="5" t="s">
        <v>15</v>
      </c>
      <c r="B4" s="5">
        <v>21113285</v>
      </c>
      <c r="C4" s="5" t="s">
        <v>7</v>
      </c>
      <c r="D4" s="5" t="s">
        <v>6</v>
      </c>
      <c r="E4" t="s">
        <v>12</v>
      </c>
      <c r="H4" t="s">
        <v>171</v>
      </c>
      <c r="I4">
        <v>605</v>
      </c>
      <c r="J4">
        <v>1559</v>
      </c>
      <c r="K4">
        <v>0.44770114942528738</v>
      </c>
      <c r="L4">
        <v>0.44657348963029758</v>
      </c>
      <c r="M4">
        <v>0.96330000000000005</v>
      </c>
      <c r="N4">
        <v>7.0010000000000003E-2</v>
      </c>
      <c r="O4">
        <v>0.83979999999999999</v>
      </c>
      <c r="P4">
        <v>1.105</v>
      </c>
      <c r="Q4">
        <v>0.59360000000000002</v>
      </c>
    </row>
    <row r="5" spans="1:17" x14ac:dyDescent="0.2">
      <c r="A5" s="5" t="s">
        <v>16</v>
      </c>
      <c r="B5" s="5">
        <v>21113551</v>
      </c>
      <c r="C5" s="5" t="s">
        <v>9</v>
      </c>
      <c r="D5" s="5" t="s">
        <v>8</v>
      </c>
      <c r="E5" t="s">
        <v>12</v>
      </c>
      <c r="I5">
        <v>25</v>
      </c>
      <c r="J5">
        <v>49</v>
      </c>
      <c r="K5">
        <v>1.4367816091954023E-2</v>
      </c>
      <c r="L5">
        <v>1.1045987376014428E-2</v>
      </c>
      <c r="M5">
        <v>1.7490000000000001</v>
      </c>
      <c r="N5">
        <v>0.31169999999999998</v>
      </c>
      <c r="O5">
        <v>0.9496</v>
      </c>
      <c r="P5">
        <v>3.2229999999999999</v>
      </c>
      <c r="Q5">
        <v>7.2789999999999994E-2</v>
      </c>
    </row>
    <row r="6" spans="1:17" x14ac:dyDescent="0.2">
      <c r="A6" s="5" t="s">
        <v>17</v>
      </c>
      <c r="B6" s="5">
        <v>21120035</v>
      </c>
      <c r="C6" s="5" t="s">
        <v>7</v>
      </c>
      <c r="D6" s="5" t="s">
        <v>6</v>
      </c>
      <c r="E6" t="s">
        <v>12</v>
      </c>
      <c r="I6">
        <v>608</v>
      </c>
      <c r="J6">
        <v>1570</v>
      </c>
      <c r="K6">
        <v>0.4511494252873563</v>
      </c>
      <c r="L6">
        <v>0.45018034265103696</v>
      </c>
      <c r="M6">
        <v>0.99490000000000001</v>
      </c>
      <c r="N6">
        <v>7.0260000000000003E-2</v>
      </c>
      <c r="O6">
        <v>0.8669</v>
      </c>
      <c r="P6">
        <v>1.1419999999999999</v>
      </c>
      <c r="Q6">
        <v>0.94220000000000004</v>
      </c>
    </row>
    <row r="7" spans="1:17" x14ac:dyDescent="0.2">
      <c r="A7" s="5" t="s">
        <v>18</v>
      </c>
      <c r="B7" s="5">
        <v>21140432</v>
      </c>
      <c r="C7" s="5" t="s">
        <v>7</v>
      </c>
      <c r="D7" s="5" t="s">
        <v>6</v>
      </c>
      <c r="E7" t="s">
        <v>11</v>
      </c>
      <c r="F7" t="s">
        <v>169</v>
      </c>
      <c r="G7" t="s">
        <v>13</v>
      </c>
      <c r="H7" t="s">
        <v>171</v>
      </c>
      <c r="I7">
        <v>540</v>
      </c>
      <c r="J7">
        <v>1335</v>
      </c>
      <c r="K7">
        <v>0.38333333333333336</v>
      </c>
      <c r="L7">
        <v>0.36226330027051395</v>
      </c>
      <c r="M7">
        <v>1.0960000000000001</v>
      </c>
      <c r="N7">
        <v>7.0559999999999998E-2</v>
      </c>
      <c r="O7">
        <v>0.95489999999999997</v>
      </c>
      <c r="P7">
        <v>1.2589999999999999</v>
      </c>
      <c r="Q7">
        <v>0.19170000000000001</v>
      </c>
    </row>
    <row r="8" spans="1:17" x14ac:dyDescent="0.2">
      <c r="A8" s="4" t="s">
        <v>99</v>
      </c>
      <c r="B8" s="4"/>
      <c r="C8" s="4"/>
      <c r="D8" s="4"/>
      <c r="E8" s="4"/>
      <c r="F8" s="4"/>
      <c r="G8" s="4"/>
      <c r="H8" s="6"/>
      <c r="I8" s="4" t="s">
        <v>130</v>
      </c>
      <c r="J8" s="4" t="s">
        <v>131</v>
      </c>
      <c r="K8" s="4"/>
      <c r="L8" s="6"/>
      <c r="M8" s="6"/>
      <c r="N8" s="6"/>
      <c r="O8" s="6"/>
      <c r="P8" s="6"/>
      <c r="Q8" s="4"/>
    </row>
    <row r="9" spans="1:17" x14ac:dyDescent="0.2">
      <c r="A9" t="s">
        <v>97</v>
      </c>
      <c r="B9">
        <v>23560403</v>
      </c>
      <c r="C9" t="s">
        <v>8</v>
      </c>
      <c r="D9" t="s">
        <v>9</v>
      </c>
      <c r="E9" t="s">
        <v>11</v>
      </c>
      <c r="F9" t="s">
        <v>169</v>
      </c>
      <c r="G9" t="s">
        <v>25</v>
      </c>
      <c r="H9" t="s">
        <v>179</v>
      </c>
      <c r="I9">
        <v>51</v>
      </c>
      <c r="J9">
        <v>44</v>
      </c>
      <c r="K9">
        <v>9.5792637114951156E-3</v>
      </c>
      <c r="L9">
        <v>1.4735432016075016E-2</v>
      </c>
      <c r="M9">
        <v>0.6321</v>
      </c>
      <c r="N9">
        <v>0.22989999999999999</v>
      </c>
      <c r="O9">
        <v>0.4027</v>
      </c>
      <c r="P9">
        <v>0.99199999999999999</v>
      </c>
      <c r="Q9">
        <v>4.6030000000000001E-2</v>
      </c>
    </row>
    <row r="10" spans="1:17" x14ac:dyDescent="0.2">
      <c r="A10" t="s">
        <v>85</v>
      </c>
      <c r="B10">
        <v>23573978</v>
      </c>
      <c r="C10" t="s">
        <v>8</v>
      </c>
      <c r="D10" t="s">
        <v>7</v>
      </c>
      <c r="E10" t="s">
        <v>12</v>
      </c>
      <c r="I10">
        <v>63</v>
      </c>
      <c r="J10">
        <v>51</v>
      </c>
      <c r="K10">
        <v>1.1833208114199851E-2</v>
      </c>
      <c r="L10">
        <v>1.707970529135968E-2</v>
      </c>
      <c r="M10">
        <v>0.65990000000000004</v>
      </c>
      <c r="N10">
        <v>0.2087</v>
      </c>
      <c r="O10">
        <v>0.43830000000000002</v>
      </c>
      <c r="P10">
        <v>0.99339999999999995</v>
      </c>
      <c r="Q10">
        <v>4.6429999999999999E-2</v>
      </c>
    </row>
    <row r="11" spans="1:17" x14ac:dyDescent="0.2">
      <c r="A11" t="s">
        <v>95</v>
      </c>
      <c r="B11">
        <v>23564972</v>
      </c>
      <c r="C11" t="s">
        <v>9</v>
      </c>
      <c r="D11" t="s">
        <v>6</v>
      </c>
      <c r="E11" t="s">
        <v>12</v>
      </c>
      <c r="I11">
        <v>197</v>
      </c>
      <c r="J11">
        <v>75</v>
      </c>
      <c r="K11">
        <v>3.71900826446281E-2</v>
      </c>
      <c r="L11">
        <v>2.5117213663764234E-2</v>
      </c>
      <c r="M11">
        <v>1.395</v>
      </c>
      <c r="N11">
        <v>0.1532</v>
      </c>
      <c r="O11">
        <v>1.034</v>
      </c>
      <c r="P11">
        <v>1.8839999999999999</v>
      </c>
      <c r="Q11">
        <v>2.962E-2</v>
      </c>
    </row>
    <row r="12" spans="1:17" x14ac:dyDescent="0.2">
      <c r="A12" t="s">
        <v>103</v>
      </c>
      <c r="B12">
        <v>23573042</v>
      </c>
      <c r="C12" t="s">
        <v>112</v>
      </c>
      <c r="D12" t="s">
        <v>9</v>
      </c>
      <c r="E12" t="s">
        <v>12</v>
      </c>
      <c r="I12">
        <v>196</v>
      </c>
      <c r="J12">
        <v>75</v>
      </c>
      <c r="K12">
        <v>3.7002253944402708E-2</v>
      </c>
      <c r="L12">
        <v>2.5117213663764234E-2</v>
      </c>
      <c r="M12">
        <v>1.3919999999999999</v>
      </c>
      <c r="N12">
        <v>0.1532</v>
      </c>
      <c r="O12">
        <v>1.0309999999999999</v>
      </c>
      <c r="P12">
        <v>1.88</v>
      </c>
      <c r="Q12">
        <v>3.09E-2</v>
      </c>
    </row>
    <row r="13" spans="1:17" x14ac:dyDescent="0.2">
      <c r="A13" t="s">
        <v>89</v>
      </c>
      <c r="B13">
        <v>23539568</v>
      </c>
      <c r="C13" t="s">
        <v>9</v>
      </c>
      <c r="D13" t="s">
        <v>6</v>
      </c>
      <c r="E13" t="s">
        <v>12</v>
      </c>
      <c r="I13">
        <v>107</v>
      </c>
      <c r="J13">
        <v>38</v>
      </c>
      <c r="K13">
        <v>2.0097670924117204E-2</v>
      </c>
      <c r="L13">
        <v>1.2726054922973878E-2</v>
      </c>
      <c r="M13">
        <v>1.607</v>
      </c>
      <c r="N13">
        <v>0.21049999999999999</v>
      </c>
      <c r="O13">
        <v>1.0640000000000001</v>
      </c>
      <c r="P13">
        <v>2.4279999999999999</v>
      </c>
      <c r="Q13">
        <v>2.4230000000000002E-2</v>
      </c>
    </row>
    <row r="14" spans="1:17" x14ac:dyDescent="0.2">
      <c r="A14" t="s">
        <v>84</v>
      </c>
      <c r="B14">
        <v>23582197</v>
      </c>
      <c r="C14" t="s">
        <v>9</v>
      </c>
      <c r="D14" t="s">
        <v>8</v>
      </c>
      <c r="E14" t="s">
        <v>12</v>
      </c>
      <c r="I14">
        <v>304</v>
      </c>
      <c r="J14">
        <v>227</v>
      </c>
      <c r="K14">
        <v>5.9353869271224644E-2</v>
      </c>
      <c r="L14">
        <v>7.9035498995311454E-2</v>
      </c>
      <c r="M14">
        <v>0.85680000000000001</v>
      </c>
      <c r="N14">
        <v>9.8799999999999999E-2</v>
      </c>
      <c r="O14">
        <v>0.70589999999999997</v>
      </c>
      <c r="P14">
        <v>1.04</v>
      </c>
      <c r="Q14">
        <v>0.1176</v>
      </c>
    </row>
    <row r="15" spans="1:17" x14ac:dyDescent="0.2">
      <c r="A15" t="s">
        <v>26</v>
      </c>
      <c r="B15">
        <v>23535033</v>
      </c>
      <c r="C15" t="s">
        <v>6</v>
      </c>
      <c r="D15" t="s">
        <v>7</v>
      </c>
      <c r="E15" t="s">
        <v>12</v>
      </c>
      <c r="I15">
        <v>1800</v>
      </c>
      <c r="J15">
        <v>921</v>
      </c>
      <c r="K15">
        <v>0.43501126972201354</v>
      </c>
      <c r="L15">
        <v>0.39752176825184193</v>
      </c>
      <c r="M15">
        <v>1.0820000000000001</v>
      </c>
      <c r="N15">
        <v>5.0990000000000001E-2</v>
      </c>
      <c r="O15">
        <v>0.97889999999999999</v>
      </c>
      <c r="P15">
        <v>1.1950000000000001</v>
      </c>
      <c r="Q15">
        <v>0.12330000000000001</v>
      </c>
    </row>
    <row r="16" spans="1:17" x14ac:dyDescent="0.2">
      <c r="A16" t="s">
        <v>93</v>
      </c>
      <c r="B16">
        <v>23534181</v>
      </c>
      <c r="C16" t="s">
        <v>8</v>
      </c>
      <c r="D16" t="s">
        <v>9</v>
      </c>
      <c r="E16" t="s">
        <v>12</v>
      </c>
      <c r="H16" t="s">
        <v>176</v>
      </c>
      <c r="I16">
        <v>112</v>
      </c>
      <c r="J16">
        <v>43</v>
      </c>
      <c r="K16">
        <v>2.122464312546957E-2</v>
      </c>
      <c r="L16">
        <v>1.4400535833891493E-2</v>
      </c>
      <c r="M16">
        <v>1.2569999999999999</v>
      </c>
      <c r="N16">
        <v>0.1946</v>
      </c>
      <c r="O16">
        <v>0.85860000000000003</v>
      </c>
      <c r="P16">
        <v>1.841</v>
      </c>
      <c r="Q16">
        <v>0.23949999999999999</v>
      </c>
    </row>
    <row r="17" spans="1:17" x14ac:dyDescent="0.2">
      <c r="A17" t="s">
        <v>92</v>
      </c>
      <c r="B17">
        <v>23532242</v>
      </c>
      <c r="C17" t="s">
        <v>6</v>
      </c>
      <c r="D17" t="s">
        <v>7</v>
      </c>
      <c r="E17" t="s">
        <v>11</v>
      </c>
      <c r="F17" t="s">
        <v>169</v>
      </c>
      <c r="G17" t="s">
        <v>24</v>
      </c>
      <c r="H17" t="s">
        <v>171</v>
      </c>
      <c r="I17">
        <v>141</v>
      </c>
      <c r="J17">
        <v>94</v>
      </c>
      <c r="K17">
        <v>2.7235161532682194E-2</v>
      </c>
      <c r="L17">
        <v>3.148024112525117E-2</v>
      </c>
      <c r="M17">
        <v>0.78410000000000002</v>
      </c>
      <c r="N17">
        <v>0.1477</v>
      </c>
      <c r="O17">
        <v>0.58709999999999996</v>
      </c>
      <c r="P17">
        <v>1.0469999999999999</v>
      </c>
      <c r="Q17">
        <v>9.9540000000000003E-2</v>
      </c>
    </row>
    <row r="18" spans="1:17" x14ac:dyDescent="0.2">
      <c r="A18" t="s">
        <v>78</v>
      </c>
      <c r="B18">
        <v>23551228</v>
      </c>
      <c r="C18" t="s">
        <v>6</v>
      </c>
      <c r="D18" t="s">
        <v>7</v>
      </c>
      <c r="E18" t="s">
        <v>12</v>
      </c>
      <c r="I18">
        <v>541</v>
      </c>
      <c r="J18">
        <v>262</v>
      </c>
      <c r="K18">
        <v>0.10875281743050338</v>
      </c>
      <c r="L18">
        <v>9.4105827193569996E-2</v>
      </c>
      <c r="M18">
        <v>1.1319999999999999</v>
      </c>
      <c r="N18">
        <v>8.1820000000000004E-2</v>
      </c>
      <c r="O18">
        <v>0.96399999999999997</v>
      </c>
      <c r="P18">
        <v>1.3280000000000001</v>
      </c>
      <c r="Q18">
        <v>0.13070000000000001</v>
      </c>
    </row>
    <row r="19" spans="1:17" x14ac:dyDescent="0.2">
      <c r="A19" t="s">
        <v>86</v>
      </c>
      <c r="B19">
        <v>23572268</v>
      </c>
      <c r="C19" t="s">
        <v>7</v>
      </c>
      <c r="D19" t="s">
        <v>6</v>
      </c>
      <c r="E19" t="s">
        <v>12</v>
      </c>
      <c r="H19" t="s">
        <v>176</v>
      </c>
      <c r="I19">
        <v>110</v>
      </c>
      <c r="J19">
        <v>54</v>
      </c>
      <c r="K19">
        <v>2.0848985725018782E-2</v>
      </c>
      <c r="L19">
        <v>1.8419290020093772E-2</v>
      </c>
      <c r="M19">
        <v>1.2769999999999999</v>
      </c>
      <c r="N19">
        <v>0.1827</v>
      </c>
      <c r="O19">
        <v>0.89239999999999997</v>
      </c>
      <c r="P19">
        <v>1.827</v>
      </c>
      <c r="Q19">
        <v>0.1812</v>
      </c>
    </row>
    <row r="20" spans="1:17" x14ac:dyDescent="0.2">
      <c r="A20" t="s">
        <v>87</v>
      </c>
      <c r="B20">
        <v>23562056</v>
      </c>
      <c r="C20" t="s">
        <v>8</v>
      </c>
      <c r="D20" t="s">
        <v>9</v>
      </c>
      <c r="E20" t="s">
        <v>12</v>
      </c>
      <c r="I20">
        <v>145</v>
      </c>
      <c r="J20">
        <v>95</v>
      </c>
      <c r="K20">
        <v>2.7798647633358379E-2</v>
      </c>
      <c r="L20">
        <v>3.1815137307434696E-2</v>
      </c>
      <c r="M20">
        <v>0.80120000000000002</v>
      </c>
      <c r="N20">
        <v>0.14710000000000001</v>
      </c>
      <c r="O20">
        <v>0.60060000000000002</v>
      </c>
      <c r="P20">
        <v>1.069</v>
      </c>
      <c r="Q20">
        <v>0.13189999999999999</v>
      </c>
    </row>
    <row r="21" spans="1:17" x14ac:dyDescent="0.2">
      <c r="A21" t="s">
        <v>117</v>
      </c>
      <c r="B21">
        <v>23564159</v>
      </c>
      <c r="C21" t="s">
        <v>108</v>
      </c>
      <c r="D21" t="s">
        <v>9</v>
      </c>
      <c r="E21" t="s">
        <v>12</v>
      </c>
      <c r="I21">
        <v>145</v>
      </c>
      <c r="J21">
        <v>95</v>
      </c>
      <c r="K21">
        <v>2.7798647633358379E-2</v>
      </c>
      <c r="L21">
        <v>3.1815137307434696E-2</v>
      </c>
      <c r="M21">
        <v>0.80120000000000002</v>
      </c>
      <c r="N21">
        <v>0.14710000000000001</v>
      </c>
      <c r="O21">
        <v>0.60060000000000002</v>
      </c>
      <c r="P21">
        <v>1.069</v>
      </c>
      <c r="Q21">
        <v>0.13189999999999999</v>
      </c>
    </row>
    <row r="22" spans="1:17" x14ac:dyDescent="0.2">
      <c r="A22" t="s">
        <v>113</v>
      </c>
      <c r="B22">
        <v>23570786</v>
      </c>
      <c r="C22" t="s">
        <v>6</v>
      </c>
      <c r="D22" t="s">
        <v>7</v>
      </c>
      <c r="E22" t="s">
        <v>12</v>
      </c>
      <c r="I22">
        <v>45</v>
      </c>
      <c r="J22">
        <v>38</v>
      </c>
      <c r="K22">
        <v>8.6401202103681442E-3</v>
      </c>
      <c r="L22">
        <v>1.3395847287340924E-2</v>
      </c>
      <c r="M22">
        <v>0.86240000000000006</v>
      </c>
      <c r="N22">
        <v>0.23669999999999999</v>
      </c>
      <c r="O22">
        <v>0.5423</v>
      </c>
      <c r="P22">
        <v>1.371</v>
      </c>
      <c r="Q22">
        <v>0.53159999999999996</v>
      </c>
    </row>
    <row r="23" spans="1:17" x14ac:dyDescent="0.2">
      <c r="A23" t="s">
        <v>90</v>
      </c>
      <c r="B23">
        <v>23552408</v>
      </c>
      <c r="C23" t="s">
        <v>8</v>
      </c>
      <c r="D23" t="s">
        <v>9</v>
      </c>
      <c r="E23" t="s">
        <v>12</v>
      </c>
      <c r="H23" t="s">
        <v>171</v>
      </c>
      <c r="I23">
        <v>147</v>
      </c>
      <c r="J23">
        <v>95</v>
      </c>
      <c r="K23">
        <v>2.8174305033809167E-2</v>
      </c>
      <c r="L23">
        <v>3.1815137307434696E-2</v>
      </c>
      <c r="M23">
        <v>0.81540000000000001</v>
      </c>
      <c r="N23">
        <v>0.1467</v>
      </c>
      <c r="O23">
        <v>0.61170000000000002</v>
      </c>
      <c r="P23">
        <v>1.087</v>
      </c>
      <c r="Q23">
        <v>0.1643</v>
      </c>
    </row>
    <row r="24" spans="1:17" x14ac:dyDescent="0.2">
      <c r="A24" t="s">
        <v>118</v>
      </c>
      <c r="B24">
        <v>23572444</v>
      </c>
      <c r="C24" t="s">
        <v>109</v>
      </c>
      <c r="D24" t="s">
        <v>8</v>
      </c>
      <c r="E24" t="s">
        <v>12</v>
      </c>
      <c r="H24" t="s">
        <v>171</v>
      </c>
      <c r="I24">
        <v>145</v>
      </c>
      <c r="J24">
        <v>94</v>
      </c>
      <c r="K24">
        <v>2.7798647633358379E-2</v>
      </c>
      <c r="L24">
        <v>3.148024112525117E-2</v>
      </c>
      <c r="M24">
        <v>0.81499999999999995</v>
      </c>
      <c r="N24">
        <v>0.14749999999999999</v>
      </c>
      <c r="O24">
        <v>0.61040000000000005</v>
      </c>
      <c r="P24">
        <v>1.0880000000000001</v>
      </c>
      <c r="Q24">
        <v>0.1653</v>
      </c>
    </row>
    <row r="25" spans="1:17" x14ac:dyDescent="0.2">
      <c r="A25" t="s">
        <v>94</v>
      </c>
      <c r="B25">
        <v>23544837</v>
      </c>
      <c r="C25" t="s">
        <v>9</v>
      </c>
      <c r="D25" t="s">
        <v>6</v>
      </c>
      <c r="E25" t="s">
        <v>12</v>
      </c>
      <c r="H25" t="s">
        <v>171</v>
      </c>
      <c r="I25">
        <v>146</v>
      </c>
      <c r="J25">
        <v>95</v>
      </c>
      <c r="K25">
        <v>2.8174305033809167E-2</v>
      </c>
      <c r="L25">
        <v>3.1815137307434696E-2</v>
      </c>
      <c r="M25">
        <v>0.81399999999999995</v>
      </c>
      <c r="N25">
        <v>0.1462</v>
      </c>
      <c r="O25">
        <v>0.61119999999999997</v>
      </c>
      <c r="P25">
        <v>1.0840000000000001</v>
      </c>
      <c r="Q25">
        <v>0.1593</v>
      </c>
    </row>
    <row r="26" spans="1:17" x14ac:dyDescent="0.2">
      <c r="A26" t="s">
        <v>114</v>
      </c>
      <c r="B26">
        <v>23543044</v>
      </c>
      <c r="C26" t="s">
        <v>6</v>
      </c>
      <c r="D26" t="s">
        <v>7</v>
      </c>
      <c r="E26" t="s">
        <v>12</v>
      </c>
      <c r="I26">
        <v>172</v>
      </c>
      <c r="J26">
        <v>103</v>
      </c>
      <c r="K26">
        <v>3.3245679939894815E-2</v>
      </c>
      <c r="L26">
        <v>3.4829202947086406E-2</v>
      </c>
      <c r="M26">
        <v>0.89900000000000002</v>
      </c>
      <c r="N26">
        <v>0.13700000000000001</v>
      </c>
      <c r="O26">
        <v>0.68730000000000002</v>
      </c>
      <c r="P26">
        <v>1.1759999999999999</v>
      </c>
      <c r="Q26">
        <v>0.43690000000000001</v>
      </c>
    </row>
    <row r="27" spans="1:17" x14ac:dyDescent="0.2">
      <c r="A27" t="s">
        <v>77</v>
      </c>
      <c r="B27">
        <v>23572712</v>
      </c>
      <c r="C27" t="s">
        <v>7</v>
      </c>
      <c r="D27" t="s">
        <v>6</v>
      </c>
      <c r="E27" t="s">
        <v>12</v>
      </c>
      <c r="I27">
        <v>556</v>
      </c>
      <c r="J27">
        <v>276</v>
      </c>
      <c r="K27">
        <v>0.11194590533433509</v>
      </c>
      <c r="L27">
        <v>9.8459477561955791E-2</v>
      </c>
      <c r="M27">
        <v>1.093</v>
      </c>
      <c r="N27">
        <v>8.0890000000000004E-2</v>
      </c>
      <c r="O27">
        <v>0.93240000000000001</v>
      </c>
      <c r="P27">
        <v>1.28</v>
      </c>
      <c r="Q27">
        <v>0.27379999999999999</v>
      </c>
    </row>
    <row r="28" spans="1:17" x14ac:dyDescent="0.2">
      <c r="A28" t="s">
        <v>49</v>
      </c>
      <c r="B28">
        <v>23586581</v>
      </c>
      <c r="C28" t="s">
        <v>8</v>
      </c>
      <c r="D28" t="s">
        <v>6</v>
      </c>
      <c r="E28" t="s">
        <v>21</v>
      </c>
      <c r="H28" t="s">
        <v>175</v>
      </c>
      <c r="I28">
        <v>806</v>
      </c>
      <c r="J28">
        <v>495</v>
      </c>
      <c r="K28">
        <v>0.16754320060105185</v>
      </c>
      <c r="L28">
        <v>0.18854655056932351</v>
      </c>
      <c r="M28">
        <v>0.92330000000000001</v>
      </c>
      <c r="N28">
        <v>6.5000000000000002E-2</v>
      </c>
      <c r="O28">
        <v>0.81279999999999997</v>
      </c>
      <c r="P28">
        <v>1.0489999999999999</v>
      </c>
      <c r="Q28">
        <v>0.21940000000000001</v>
      </c>
    </row>
    <row r="29" spans="1:17" x14ac:dyDescent="0.2">
      <c r="A29" t="s">
        <v>80</v>
      </c>
      <c r="B29">
        <v>23577367</v>
      </c>
      <c r="C29" t="s">
        <v>7</v>
      </c>
      <c r="D29" t="s">
        <v>6</v>
      </c>
      <c r="E29" t="s">
        <v>12</v>
      </c>
      <c r="I29">
        <v>257</v>
      </c>
      <c r="J29">
        <v>149</v>
      </c>
      <c r="K29">
        <v>5.0525920360631103E-2</v>
      </c>
      <c r="L29">
        <v>5.3583389149363697E-2</v>
      </c>
      <c r="M29">
        <v>0.88590000000000002</v>
      </c>
      <c r="N29">
        <v>0.109</v>
      </c>
      <c r="O29">
        <v>0.71550000000000002</v>
      </c>
      <c r="P29">
        <v>1.097</v>
      </c>
      <c r="Q29">
        <v>0.26669999999999999</v>
      </c>
    </row>
    <row r="30" spans="1:17" x14ac:dyDescent="0.2">
      <c r="A30" t="s">
        <v>91</v>
      </c>
      <c r="B30">
        <v>23572943</v>
      </c>
      <c r="C30" t="s">
        <v>8</v>
      </c>
      <c r="D30" t="s">
        <v>6</v>
      </c>
      <c r="E30" t="s">
        <v>12</v>
      </c>
      <c r="I30">
        <v>146</v>
      </c>
      <c r="J30">
        <v>91</v>
      </c>
      <c r="K30">
        <v>2.7798647633358379E-2</v>
      </c>
      <c r="L30">
        <v>3.0475552578700604E-2</v>
      </c>
      <c r="M30">
        <v>0.84340000000000004</v>
      </c>
      <c r="N30">
        <v>0.14899999999999999</v>
      </c>
      <c r="O30">
        <v>0.62980000000000003</v>
      </c>
      <c r="P30">
        <v>1.129</v>
      </c>
      <c r="Q30">
        <v>0.25290000000000001</v>
      </c>
    </row>
    <row r="31" spans="1:17" x14ac:dyDescent="0.2">
      <c r="A31" t="s">
        <v>59</v>
      </c>
      <c r="B31">
        <v>23534736</v>
      </c>
      <c r="C31" t="s">
        <v>7</v>
      </c>
      <c r="D31" t="s">
        <v>6</v>
      </c>
      <c r="E31" t="s">
        <v>12</v>
      </c>
      <c r="H31" t="s">
        <v>171</v>
      </c>
      <c r="I31">
        <v>819</v>
      </c>
      <c r="J31">
        <v>503</v>
      </c>
      <c r="K31">
        <v>0.17073628850488354</v>
      </c>
      <c r="L31">
        <v>0.19189551239115873</v>
      </c>
      <c r="M31">
        <v>0.92469999999999997</v>
      </c>
      <c r="N31">
        <v>6.4519999999999994E-2</v>
      </c>
      <c r="O31">
        <v>0.81479999999999997</v>
      </c>
      <c r="P31">
        <v>1.0489999999999999</v>
      </c>
      <c r="Q31">
        <v>0.2248</v>
      </c>
    </row>
    <row r="32" spans="1:17" x14ac:dyDescent="0.2">
      <c r="A32" t="s">
        <v>30</v>
      </c>
      <c r="B32">
        <v>23575897</v>
      </c>
      <c r="C32" t="s">
        <v>8</v>
      </c>
      <c r="D32" t="s">
        <v>9</v>
      </c>
      <c r="E32" t="s">
        <v>12</v>
      </c>
      <c r="I32">
        <v>1776</v>
      </c>
      <c r="J32">
        <v>923</v>
      </c>
      <c r="K32">
        <v>0.42543200601051839</v>
      </c>
      <c r="L32">
        <v>0.39651707970529138</v>
      </c>
      <c r="M32">
        <v>1.0449999999999999</v>
      </c>
      <c r="N32">
        <v>5.1110000000000003E-2</v>
      </c>
      <c r="O32">
        <v>0.9456</v>
      </c>
      <c r="P32">
        <v>1.155</v>
      </c>
      <c r="Q32">
        <v>0.38669999999999999</v>
      </c>
    </row>
    <row r="33" spans="1:17" x14ac:dyDescent="0.2">
      <c r="A33" t="s">
        <v>34</v>
      </c>
      <c r="B33">
        <v>23576629</v>
      </c>
      <c r="C33" t="s">
        <v>8</v>
      </c>
      <c r="D33" t="s">
        <v>9</v>
      </c>
      <c r="E33" t="s">
        <v>12</v>
      </c>
      <c r="I33">
        <v>1776</v>
      </c>
      <c r="J33">
        <v>923</v>
      </c>
      <c r="K33">
        <v>0.42543200601051839</v>
      </c>
      <c r="L33">
        <v>0.39651707970529138</v>
      </c>
      <c r="M33">
        <v>1.0449999999999999</v>
      </c>
      <c r="N33">
        <v>5.1110000000000003E-2</v>
      </c>
      <c r="O33">
        <v>0.9456</v>
      </c>
      <c r="P33">
        <v>1.155</v>
      </c>
      <c r="Q33">
        <v>0.38669999999999999</v>
      </c>
    </row>
    <row r="34" spans="1:17" x14ac:dyDescent="0.2">
      <c r="A34" t="s">
        <v>146</v>
      </c>
      <c r="B34">
        <v>23557744</v>
      </c>
      <c r="C34" t="s">
        <v>107</v>
      </c>
      <c r="D34" t="s">
        <v>9</v>
      </c>
      <c r="E34" t="s">
        <v>12</v>
      </c>
      <c r="I34">
        <v>811</v>
      </c>
      <c r="J34">
        <v>497</v>
      </c>
      <c r="K34">
        <v>0.1692336589030804</v>
      </c>
      <c r="L34">
        <v>0.18921634293369055</v>
      </c>
      <c r="M34">
        <v>0.92300000000000004</v>
      </c>
      <c r="N34">
        <v>6.4780000000000004E-2</v>
      </c>
      <c r="O34">
        <v>0.81289999999999996</v>
      </c>
      <c r="P34">
        <v>1.048</v>
      </c>
      <c r="Q34">
        <v>0.216</v>
      </c>
    </row>
    <row r="35" spans="1:17" x14ac:dyDescent="0.2">
      <c r="A35" t="s">
        <v>18</v>
      </c>
      <c r="B35">
        <v>23560468</v>
      </c>
      <c r="C35" t="s">
        <v>7</v>
      </c>
      <c r="D35" t="s">
        <v>6</v>
      </c>
      <c r="E35" t="s">
        <v>11</v>
      </c>
      <c r="F35" t="s">
        <v>169</v>
      </c>
      <c r="G35" t="s">
        <v>13</v>
      </c>
      <c r="H35" t="s">
        <v>171</v>
      </c>
      <c r="I35">
        <v>1690</v>
      </c>
      <c r="J35">
        <v>876</v>
      </c>
      <c r="K35">
        <v>0.39650638617580769</v>
      </c>
      <c r="L35">
        <v>0.36838580040187541</v>
      </c>
      <c r="M35">
        <v>1.056</v>
      </c>
      <c r="N35">
        <v>5.169E-2</v>
      </c>
      <c r="O35">
        <v>0.95469999999999999</v>
      </c>
      <c r="P35">
        <v>1.169</v>
      </c>
      <c r="Q35">
        <v>0.28810000000000002</v>
      </c>
    </row>
    <row r="36" spans="1:17" x14ac:dyDescent="0.2">
      <c r="A36" t="s">
        <v>74</v>
      </c>
      <c r="B36">
        <v>23552183</v>
      </c>
      <c r="C36" t="s">
        <v>8</v>
      </c>
      <c r="D36" t="s">
        <v>9</v>
      </c>
      <c r="E36" t="s">
        <v>12</v>
      </c>
      <c r="I36">
        <v>822</v>
      </c>
      <c r="J36">
        <v>498</v>
      </c>
      <c r="K36">
        <v>0.17148760330578514</v>
      </c>
      <c r="L36">
        <v>0.19156061620897522</v>
      </c>
      <c r="M36">
        <v>0.92889999999999995</v>
      </c>
      <c r="N36">
        <v>6.429E-2</v>
      </c>
      <c r="O36">
        <v>0.81889999999999996</v>
      </c>
      <c r="P36">
        <v>1.054</v>
      </c>
      <c r="Q36">
        <v>0.25140000000000001</v>
      </c>
    </row>
    <row r="37" spans="1:17" x14ac:dyDescent="0.2">
      <c r="A37" t="s">
        <v>32</v>
      </c>
      <c r="B37">
        <v>23562474</v>
      </c>
      <c r="C37" t="s">
        <v>6</v>
      </c>
      <c r="D37" t="s">
        <v>8</v>
      </c>
      <c r="E37" t="s">
        <v>12</v>
      </c>
      <c r="I37">
        <v>1781</v>
      </c>
      <c r="J37">
        <v>923</v>
      </c>
      <c r="K37">
        <v>0.42655897821187078</v>
      </c>
      <c r="L37">
        <v>0.39785666443402545</v>
      </c>
      <c r="M37">
        <v>1.044</v>
      </c>
      <c r="N37">
        <v>5.101E-2</v>
      </c>
      <c r="O37">
        <v>0.94430000000000003</v>
      </c>
      <c r="P37">
        <v>1.153</v>
      </c>
      <c r="Q37">
        <v>0.40310000000000001</v>
      </c>
    </row>
    <row r="38" spans="1:17" x14ac:dyDescent="0.2">
      <c r="A38" t="s">
        <v>46</v>
      </c>
      <c r="B38">
        <v>23535942</v>
      </c>
      <c r="C38" t="s">
        <v>9</v>
      </c>
      <c r="D38" t="s">
        <v>6</v>
      </c>
      <c r="E38" t="s">
        <v>12</v>
      </c>
      <c r="H38" t="s">
        <v>171</v>
      </c>
      <c r="I38">
        <v>811</v>
      </c>
      <c r="J38">
        <v>498</v>
      </c>
      <c r="K38">
        <v>0.16942148760330578</v>
      </c>
      <c r="L38">
        <v>0.18955123911587407</v>
      </c>
      <c r="M38">
        <v>0.9284</v>
      </c>
      <c r="N38">
        <v>6.4710000000000004E-2</v>
      </c>
      <c r="O38">
        <v>0.81779999999999997</v>
      </c>
      <c r="P38">
        <v>1.054</v>
      </c>
      <c r="Q38">
        <v>0.25130000000000002</v>
      </c>
    </row>
    <row r="39" spans="1:17" x14ac:dyDescent="0.2">
      <c r="A39" t="s">
        <v>98</v>
      </c>
      <c r="B39">
        <v>23539283</v>
      </c>
      <c r="C39" t="s">
        <v>8</v>
      </c>
      <c r="D39" t="s">
        <v>9</v>
      </c>
      <c r="E39" t="s">
        <v>12</v>
      </c>
      <c r="H39" t="s">
        <v>171</v>
      </c>
      <c r="I39">
        <v>113</v>
      </c>
      <c r="J39">
        <v>54</v>
      </c>
      <c r="K39">
        <v>2.1412471825694966E-2</v>
      </c>
      <c r="L39">
        <v>1.8419290020093772E-2</v>
      </c>
      <c r="M39">
        <v>1.032</v>
      </c>
      <c r="N39">
        <v>0.1817</v>
      </c>
      <c r="O39">
        <v>0.72309999999999997</v>
      </c>
      <c r="P39">
        <v>1.474</v>
      </c>
      <c r="Q39">
        <v>0.86099999999999999</v>
      </c>
    </row>
    <row r="40" spans="1:17" x14ac:dyDescent="0.2">
      <c r="A40" t="s">
        <v>35</v>
      </c>
      <c r="B40">
        <v>23576755</v>
      </c>
      <c r="C40" t="s">
        <v>6</v>
      </c>
      <c r="D40" t="s">
        <v>7</v>
      </c>
      <c r="E40" t="s">
        <v>12</v>
      </c>
      <c r="I40">
        <v>1774</v>
      </c>
      <c r="J40">
        <v>923</v>
      </c>
      <c r="K40">
        <v>0.42468069120961682</v>
      </c>
      <c r="L40">
        <v>0.39651707970529138</v>
      </c>
      <c r="M40">
        <v>1.0429999999999999</v>
      </c>
      <c r="N40">
        <v>5.1110000000000003E-2</v>
      </c>
      <c r="O40">
        <v>0.94359999999999999</v>
      </c>
      <c r="P40">
        <v>1.153</v>
      </c>
      <c r="Q40">
        <v>0.41</v>
      </c>
    </row>
    <row r="41" spans="1:17" x14ac:dyDescent="0.2">
      <c r="A41" t="s">
        <v>48</v>
      </c>
      <c r="B41">
        <v>23544870</v>
      </c>
      <c r="C41" t="s">
        <v>9</v>
      </c>
      <c r="D41" t="s">
        <v>8</v>
      </c>
      <c r="E41" t="s">
        <v>12</v>
      </c>
      <c r="H41" t="s">
        <v>171</v>
      </c>
      <c r="I41">
        <v>812</v>
      </c>
      <c r="J41">
        <v>497</v>
      </c>
      <c r="K41">
        <v>0.16960931630353118</v>
      </c>
      <c r="L41">
        <v>0.18955123911587407</v>
      </c>
      <c r="M41">
        <v>0.92859999999999998</v>
      </c>
      <c r="N41">
        <v>6.4649999999999999E-2</v>
      </c>
      <c r="O41">
        <v>0.81810000000000005</v>
      </c>
      <c r="P41">
        <v>1.054</v>
      </c>
      <c r="Q41">
        <v>0.252</v>
      </c>
    </row>
    <row r="42" spans="1:17" x14ac:dyDescent="0.2">
      <c r="A42" t="s">
        <v>50</v>
      </c>
      <c r="B42">
        <v>23578847</v>
      </c>
      <c r="C42" t="s">
        <v>8</v>
      </c>
      <c r="D42" t="s">
        <v>9</v>
      </c>
      <c r="E42" t="s">
        <v>12</v>
      </c>
      <c r="I42">
        <v>811</v>
      </c>
      <c r="J42">
        <v>496</v>
      </c>
      <c r="K42">
        <v>0.1692336589030804</v>
      </c>
      <c r="L42">
        <v>0.18888144675150703</v>
      </c>
      <c r="M42">
        <v>0.92569999999999997</v>
      </c>
      <c r="N42">
        <v>6.4799999999999996E-2</v>
      </c>
      <c r="O42">
        <v>0.81530000000000002</v>
      </c>
      <c r="P42">
        <v>1.0509999999999999</v>
      </c>
      <c r="Q42">
        <v>0.23350000000000001</v>
      </c>
    </row>
    <row r="43" spans="1:17" x14ac:dyDescent="0.2">
      <c r="A43" t="s">
        <v>61</v>
      </c>
      <c r="B43">
        <v>23532810</v>
      </c>
      <c r="C43" t="s">
        <v>6</v>
      </c>
      <c r="D43" t="s">
        <v>8</v>
      </c>
      <c r="E43" t="s">
        <v>12</v>
      </c>
      <c r="I43">
        <v>817</v>
      </c>
      <c r="J43">
        <v>502</v>
      </c>
      <c r="K43">
        <v>0.17073628850488354</v>
      </c>
      <c r="L43">
        <v>0.1912257200267917</v>
      </c>
      <c r="M43">
        <v>0.92830000000000001</v>
      </c>
      <c r="N43">
        <v>6.4589999999999995E-2</v>
      </c>
      <c r="O43">
        <v>0.81789999999999996</v>
      </c>
      <c r="P43">
        <v>1.054</v>
      </c>
      <c r="Q43">
        <v>0.24929999999999999</v>
      </c>
    </row>
    <row r="44" spans="1:17" x14ac:dyDescent="0.2">
      <c r="A44" t="s">
        <v>52</v>
      </c>
      <c r="B44">
        <v>23568899</v>
      </c>
      <c r="C44" t="s">
        <v>9</v>
      </c>
      <c r="D44" t="s">
        <v>8</v>
      </c>
      <c r="E44" t="s">
        <v>11</v>
      </c>
      <c r="F44" t="s">
        <v>182</v>
      </c>
      <c r="G44" t="s">
        <v>23</v>
      </c>
      <c r="H44" t="s">
        <v>171</v>
      </c>
      <c r="I44">
        <v>824</v>
      </c>
      <c r="J44">
        <v>508</v>
      </c>
      <c r="K44">
        <v>0.17223891810668671</v>
      </c>
      <c r="L44">
        <v>0.19290020093770932</v>
      </c>
      <c r="M44">
        <v>0.92569999999999997</v>
      </c>
      <c r="N44">
        <v>6.4579999999999999E-2</v>
      </c>
      <c r="O44">
        <v>0.81559999999999999</v>
      </c>
      <c r="P44">
        <v>1.0509999999999999</v>
      </c>
      <c r="Q44">
        <v>0.23180000000000001</v>
      </c>
    </row>
    <row r="45" spans="1:17" x14ac:dyDescent="0.2">
      <c r="A45" t="s">
        <v>135</v>
      </c>
      <c r="B45">
        <v>23542243</v>
      </c>
      <c r="C45" t="s">
        <v>104</v>
      </c>
      <c r="D45" t="s">
        <v>9</v>
      </c>
      <c r="E45" t="s">
        <v>12</v>
      </c>
      <c r="I45">
        <v>1783</v>
      </c>
      <c r="J45">
        <v>926</v>
      </c>
      <c r="K45">
        <v>0.42731029301277235</v>
      </c>
      <c r="L45">
        <v>0.39953114534494305</v>
      </c>
      <c r="M45">
        <v>1.044</v>
      </c>
      <c r="N45">
        <v>5.0970000000000001E-2</v>
      </c>
      <c r="O45">
        <v>0.9446</v>
      </c>
      <c r="P45">
        <v>1.1539999999999999</v>
      </c>
      <c r="Q45">
        <v>0.4</v>
      </c>
    </row>
    <row r="46" spans="1:17" x14ac:dyDescent="0.2">
      <c r="A46" t="s">
        <v>31</v>
      </c>
      <c r="B46">
        <v>23585445</v>
      </c>
      <c r="C46" t="s">
        <v>7</v>
      </c>
      <c r="D46" t="s">
        <v>6</v>
      </c>
      <c r="E46" t="s">
        <v>12</v>
      </c>
      <c r="I46">
        <v>1814</v>
      </c>
      <c r="J46">
        <v>940</v>
      </c>
      <c r="K46">
        <v>0.43557475582268973</v>
      </c>
      <c r="L46">
        <v>0.40756865371734763</v>
      </c>
      <c r="M46">
        <v>1.0369999999999999</v>
      </c>
      <c r="N46">
        <v>5.1040000000000002E-2</v>
      </c>
      <c r="O46">
        <v>0.93789999999999996</v>
      </c>
      <c r="P46">
        <v>1.1459999999999999</v>
      </c>
      <c r="Q46">
        <v>0.4819</v>
      </c>
    </row>
    <row r="47" spans="1:17" x14ac:dyDescent="0.2">
      <c r="A47" t="s">
        <v>43</v>
      </c>
      <c r="B47">
        <v>23560867</v>
      </c>
      <c r="C47" t="s">
        <v>6</v>
      </c>
      <c r="D47" t="s">
        <v>8</v>
      </c>
      <c r="E47" t="s">
        <v>12</v>
      </c>
      <c r="I47">
        <v>814</v>
      </c>
      <c r="J47">
        <v>497</v>
      </c>
      <c r="K47">
        <v>0.16942148760330578</v>
      </c>
      <c r="L47">
        <v>0.18921634293369055</v>
      </c>
      <c r="M47">
        <v>0.92989999999999995</v>
      </c>
      <c r="N47">
        <v>6.4899999999999999E-2</v>
      </c>
      <c r="O47">
        <v>0.81879999999999997</v>
      </c>
      <c r="P47">
        <v>1.056</v>
      </c>
      <c r="Q47">
        <v>0.26290000000000002</v>
      </c>
    </row>
    <row r="48" spans="1:17" x14ac:dyDescent="0.2">
      <c r="A48" t="s">
        <v>119</v>
      </c>
      <c r="B48">
        <v>23572651</v>
      </c>
      <c r="C48" t="s">
        <v>110</v>
      </c>
      <c r="D48" t="s">
        <v>7</v>
      </c>
      <c r="E48" t="s">
        <v>12</v>
      </c>
      <c r="I48">
        <v>1774</v>
      </c>
      <c r="J48">
        <v>923</v>
      </c>
      <c r="K48">
        <v>0.42411720510894063</v>
      </c>
      <c r="L48">
        <v>0.39685197588747489</v>
      </c>
      <c r="M48">
        <v>1.0409999999999999</v>
      </c>
      <c r="N48">
        <v>5.108E-2</v>
      </c>
      <c r="O48">
        <v>0.94169999999999998</v>
      </c>
      <c r="P48">
        <v>1.1499999999999999</v>
      </c>
      <c r="Q48">
        <v>0.43259999999999998</v>
      </c>
    </row>
    <row r="49" spans="1:17" x14ac:dyDescent="0.2">
      <c r="A49" t="s">
        <v>51</v>
      </c>
      <c r="B49">
        <v>23552197</v>
      </c>
      <c r="C49" t="s">
        <v>8</v>
      </c>
      <c r="D49" t="s">
        <v>9</v>
      </c>
      <c r="E49" t="s">
        <v>12</v>
      </c>
      <c r="I49">
        <v>813</v>
      </c>
      <c r="J49">
        <v>495</v>
      </c>
      <c r="K49">
        <v>0.16960931630353118</v>
      </c>
      <c r="L49">
        <v>0.18854655056932351</v>
      </c>
      <c r="M49">
        <v>0.93130000000000002</v>
      </c>
      <c r="N49">
        <v>6.479E-2</v>
      </c>
      <c r="O49">
        <v>0.82020000000000004</v>
      </c>
      <c r="P49">
        <v>1.0569999999999999</v>
      </c>
      <c r="Q49">
        <v>0.27179999999999999</v>
      </c>
    </row>
    <row r="50" spans="1:17" x14ac:dyDescent="0.2">
      <c r="A50" t="s">
        <v>58</v>
      </c>
      <c r="B50">
        <v>23559154</v>
      </c>
      <c r="C50" t="s">
        <v>8</v>
      </c>
      <c r="D50" t="s">
        <v>9</v>
      </c>
      <c r="E50" t="s">
        <v>12</v>
      </c>
      <c r="I50">
        <v>809</v>
      </c>
      <c r="J50">
        <v>495</v>
      </c>
      <c r="K50">
        <v>0.16885800150262961</v>
      </c>
      <c r="L50">
        <v>0.18821165438713999</v>
      </c>
      <c r="M50">
        <v>0.93110000000000004</v>
      </c>
      <c r="N50">
        <v>6.4899999999999999E-2</v>
      </c>
      <c r="O50">
        <v>0.81989999999999996</v>
      </c>
      <c r="P50">
        <v>1.0569999999999999</v>
      </c>
      <c r="Q50">
        <v>0.27129999999999999</v>
      </c>
    </row>
    <row r="51" spans="1:17" x14ac:dyDescent="0.2">
      <c r="A51" t="s">
        <v>29</v>
      </c>
      <c r="B51">
        <v>23553973</v>
      </c>
      <c r="C51" t="s">
        <v>8</v>
      </c>
      <c r="D51" t="s">
        <v>9</v>
      </c>
      <c r="E51" t="s">
        <v>12</v>
      </c>
      <c r="I51">
        <v>1773</v>
      </c>
      <c r="J51">
        <v>923</v>
      </c>
      <c r="K51">
        <v>0.42468069120961682</v>
      </c>
      <c r="L51">
        <v>0.39752176825184193</v>
      </c>
      <c r="M51">
        <v>1.038</v>
      </c>
      <c r="N51">
        <v>5.0979999999999998E-2</v>
      </c>
      <c r="O51">
        <v>0.93889999999999996</v>
      </c>
      <c r="P51">
        <v>1.147</v>
      </c>
      <c r="Q51">
        <v>0.4698</v>
      </c>
    </row>
    <row r="52" spans="1:17" x14ac:dyDescent="0.2">
      <c r="A52" t="s">
        <v>53</v>
      </c>
      <c r="B52">
        <v>23559251</v>
      </c>
      <c r="C52" t="s">
        <v>6</v>
      </c>
      <c r="D52" t="s">
        <v>9</v>
      </c>
      <c r="E52" t="s">
        <v>12</v>
      </c>
      <c r="I52">
        <v>810</v>
      </c>
      <c r="J52">
        <v>495</v>
      </c>
      <c r="K52">
        <v>0.16904583020285499</v>
      </c>
      <c r="L52">
        <v>0.18821165438713999</v>
      </c>
      <c r="M52">
        <v>0.93269999999999997</v>
      </c>
      <c r="N52">
        <v>6.4890000000000003E-2</v>
      </c>
      <c r="O52">
        <v>0.82130000000000003</v>
      </c>
      <c r="P52">
        <v>1.0589999999999999</v>
      </c>
      <c r="Q52">
        <v>0.2828</v>
      </c>
    </row>
    <row r="53" spans="1:17" x14ac:dyDescent="0.2">
      <c r="A53" t="s">
        <v>28</v>
      </c>
      <c r="B53">
        <v>23563968</v>
      </c>
      <c r="C53" t="s">
        <v>7</v>
      </c>
      <c r="D53" t="s">
        <v>6</v>
      </c>
      <c r="E53" t="s">
        <v>12</v>
      </c>
      <c r="I53">
        <v>1777</v>
      </c>
      <c r="J53">
        <v>923</v>
      </c>
      <c r="K53">
        <v>0.42468069120961682</v>
      </c>
      <c r="L53">
        <v>0.39785666443402545</v>
      </c>
      <c r="M53">
        <v>1.0369999999999999</v>
      </c>
      <c r="N53">
        <v>5.1049999999999998E-2</v>
      </c>
      <c r="O53">
        <v>0.93810000000000004</v>
      </c>
      <c r="P53">
        <v>1.1459999999999999</v>
      </c>
      <c r="Q53">
        <v>0.47849999999999998</v>
      </c>
    </row>
    <row r="54" spans="1:17" x14ac:dyDescent="0.2">
      <c r="A54" t="s">
        <v>36</v>
      </c>
      <c r="B54">
        <v>23535096</v>
      </c>
      <c r="C54" t="s">
        <v>9</v>
      </c>
      <c r="D54" t="s">
        <v>8</v>
      </c>
      <c r="E54" t="s">
        <v>12</v>
      </c>
      <c r="I54">
        <v>1888</v>
      </c>
      <c r="J54">
        <v>1003</v>
      </c>
      <c r="K54">
        <v>0.45980465815176558</v>
      </c>
      <c r="L54">
        <v>0.43603482920294706</v>
      </c>
      <c r="M54">
        <v>1.0249999999999999</v>
      </c>
      <c r="N54">
        <v>5.0950000000000002E-2</v>
      </c>
      <c r="O54">
        <v>0.92730000000000001</v>
      </c>
      <c r="P54">
        <v>1.1319999999999999</v>
      </c>
      <c r="Q54">
        <v>0.63170000000000004</v>
      </c>
    </row>
    <row r="55" spans="1:17" x14ac:dyDescent="0.2">
      <c r="A55" t="s">
        <v>33</v>
      </c>
      <c r="B55">
        <v>23585030</v>
      </c>
      <c r="C55" t="s">
        <v>8</v>
      </c>
      <c r="D55" t="s">
        <v>6</v>
      </c>
      <c r="E55" t="s">
        <v>12</v>
      </c>
      <c r="I55">
        <v>1811</v>
      </c>
      <c r="J55">
        <v>939</v>
      </c>
      <c r="K55">
        <v>0.43501126972201354</v>
      </c>
      <c r="L55">
        <v>0.40723375753516411</v>
      </c>
      <c r="M55">
        <v>1.034</v>
      </c>
      <c r="N55">
        <v>5.1020000000000003E-2</v>
      </c>
      <c r="O55">
        <v>0.9355</v>
      </c>
      <c r="P55">
        <v>1.143</v>
      </c>
      <c r="Q55">
        <v>0.51400000000000001</v>
      </c>
    </row>
    <row r="56" spans="1:17" x14ac:dyDescent="0.2">
      <c r="A56" t="s">
        <v>55</v>
      </c>
      <c r="B56">
        <v>23586365</v>
      </c>
      <c r="C56" t="s">
        <v>7</v>
      </c>
      <c r="D56" t="s">
        <v>8</v>
      </c>
      <c r="E56" t="s">
        <v>22</v>
      </c>
      <c r="H56" t="s">
        <v>171</v>
      </c>
      <c r="I56">
        <v>58</v>
      </c>
      <c r="J56">
        <v>29</v>
      </c>
      <c r="K56">
        <v>1.0894064613072877E-2</v>
      </c>
      <c r="L56">
        <v>9.7119892833221703E-3</v>
      </c>
      <c r="M56">
        <v>1.1379999999999999</v>
      </c>
      <c r="N56">
        <v>0.25330000000000003</v>
      </c>
      <c r="O56">
        <v>0.69289999999999996</v>
      </c>
      <c r="P56">
        <v>1.87</v>
      </c>
      <c r="Q56">
        <v>0.60919999999999996</v>
      </c>
    </row>
    <row r="57" spans="1:17" x14ac:dyDescent="0.2">
      <c r="A57" t="s">
        <v>57</v>
      </c>
      <c r="B57">
        <v>23549910</v>
      </c>
      <c r="C57" t="s">
        <v>7</v>
      </c>
      <c r="D57" t="s">
        <v>9</v>
      </c>
      <c r="E57" t="s">
        <v>12</v>
      </c>
      <c r="I57">
        <v>818</v>
      </c>
      <c r="J57">
        <v>495</v>
      </c>
      <c r="K57">
        <v>0.17073628850488354</v>
      </c>
      <c r="L57">
        <v>0.18854655056932351</v>
      </c>
      <c r="M57">
        <v>0.93810000000000004</v>
      </c>
      <c r="N57">
        <v>6.4729999999999996E-2</v>
      </c>
      <c r="O57">
        <v>0.82630000000000003</v>
      </c>
      <c r="P57">
        <v>1.0649999999999999</v>
      </c>
      <c r="Q57">
        <v>0.32319999999999999</v>
      </c>
    </row>
    <row r="58" spans="1:17" x14ac:dyDescent="0.2">
      <c r="A58" t="s">
        <v>115</v>
      </c>
      <c r="B58">
        <v>23564394</v>
      </c>
      <c r="C58" t="s">
        <v>8</v>
      </c>
      <c r="D58" t="s">
        <v>6</v>
      </c>
      <c r="E58" t="s">
        <v>12</v>
      </c>
      <c r="I58">
        <v>61</v>
      </c>
      <c r="J58">
        <v>43</v>
      </c>
      <c r="K58">
        <v>1.1645379413974455E-2</v>
      </c>
      <c r="L58">
        <v>1.5070328198258541E-2</v>
      </c>
      <c r="M58">
        <v>0.94789999999999996</v>
      </c>
      <c r="N58">
        <v>0.21690000000000001</v>
      </c>
      <c r="O58">
        <v>0.61960000000000004</v>
      </c>
      <c r="P58">
        <v>1.45</v>
      </c>
      <c r="Q58">
        <v>0.80520000000000003</v>
      </c>
    </row>
    <row r="59" spans="1:17" x14ac:dyDescent="0.2">
      <c r="A59" t="s">
        <v>88</v>
      </c>
      <c r="B59">
        <v>23537837</v>
      </c>
      <c r="C59" t="s">
        <v>9</v>
      </c>
      <c r="D59" t="s">
        <v>8</v>
      </c>
      <c r="E59" t="s">
        <v>12</v>
      </c>
      <c r="I59">
        <v>61</v>
      </c>
      <c r="J59">
        <v>43</v>
      </c>
      <c r="K59">
        <v>1.1645379413974455E-2</v>
      </c>
      <c r="L59">
        <v>1.5070328198258541E-2</v>
      </c>
      <c r="M59">
        <v>0.96299999999999997</v>
      </c>
      <c r="N59">
        <v>0.21709999999999999</v>
      </c>
      <c r="O59">
        <v>0.62929999999999997</v>
      </c>
      <c r="P59">
        <v>1.474</v>
      </c>
      <c r="Q59">
        <v>0.86209999999999998</v>
      </c>
    </row>
    <row r="60" spans="1:17" x14ac:dyDescent="0.2">
      <c r="A60" t="s">
        <v>83</v>
      </c>
      <c r="B60">
        <v>23552553</v>
      </c>
      <c r="C60" t="s">
        <v>8</v>
      </c>
      <c r="D60" t="s">
        <v>9</v>
      </c>
      <c r="E60" t="s">
        <v>12</v>
      </c>
      <c r="I60">
        <v>61</v>
      </c>
      <c r="J60">
        <v>43</v>
      </c>
      <c r="K60">
        <v>1.1645379413974455E-2</v>
      </c>
      <c r="L60">
        <v>1.5070328198258541E-2</v>
      </c>
      <c r="M60">
        <v>0.96299999999999997</v>
      </c>
      <c r="N60">
        <v>0.21709999999999999</v>
      </c>
      <c r="O60">
        <v>0.62929999999999997</v>
      </c>
      <c r="P60">
        <v>1.474</v>
      </c>
      <c r="Q60">
        <v>0.86209999999999998</v>
      </c>
    </row>
    <row r="61" spans="1:17" x14ac:dyDescent="0.2">
      <c r="A61" t="s">
        <v>79</v>
      </c>
      <c r="B61">
        <v>23567946</v>
      </c>
      <c r="C61" t="s">
        <v>8</v>
      </c>
      <c r="D61" t="s">
        <v>9</v>
      </c>
      <c r="E61" t="s">
        <v>12</v>
      </c>
      <c r="I61">
        <v>153</v>
      </c>
      <c r="J61">
        <v>94</v>
      </c>
      <c r="K61">
        <v>2.9113448534936137E-2</v>
      </c>
      <c r="L61">
        <v>3.1815137307434696E-2</v>
      </c>
      <c r="M61">
        <v>0.97460000000000002</v>
      </c>
      <c r="N61">
        <v>0.14630000000000001</v>
      </c>
      <c r="O61">
        <v>0.73160000000000003</v>
      </c>
      <c r="P61">
        <v>1.298</v>
      </c>
      <c r="Q61">
        <v>0.86029999999999995</v>
      </c>
    </row>
    <row r="62" spans="1:17" x14ac:dyDescent="0.2">
      <c r="A62" t="s">
        <v>60</v>
      </c>
      <c r="B62">
        <v>23546117</v>
      </c>
      <c r="C62" t="s">
        <v>9</v>
      </c>
      <c r="D62" t="s">
        <v>6</v>
      </c>
      <c r="E62" t="s">
        <v>12</v>
      </c>
      <c r="I62">
        <v>1895</v>
      </c>
      <c r="J62">
        <v>1006</v>
      </c>
      <c r="K62">
        <v>0.46393688955672424</v>
      </c>
      <c r="L62">
        <v>0.43804420629604823</v>
      </c>
      <c r="M62">
        <v>1.024</v>
      </c>
      <c r="N62">
        <v>5.0950000000000002E-2</v>
      </c>
      <c r="O62">
        <v>0.9264</v>
      </c>
      <c r="P62">
        <v>1.131</v>
      </c>
      <c r="Q62">
        <v>0.64639999999999997</v>
      </c>
    </row>
    <row r="63" spans="1:17" x14ac:dyDescent="0.2">
      <c r="A63" t="s">
        <v>96</v>
      </c>
      <c r="B63">
        <v>23537908</v>
      </c>
      <c r="C63" t="s">
        <v>9</v>
      </c>
      <c r="D63" t="s">
        <v>8</v>
      </c>
      <c r="E63" t="s">
        <v>12</v>
      </c>
      <c r="I63">
        <v>160</v>
      </c>
      <c r="J63">
        <v>88</v>
      </c>
      <c r="K63">
        <v>3.0428249436513899E-2</v>
      </c>
      <c r="L63">
        <v>2.9805760214333555E-2</v>
      </c>
      <c r="M63">
        <v>1.018</v>
      </c>
      <c r="N63">
        <v>0.14849999999999999</v>
      </c>
      <c r="O63">
        <v>0.76080000000000003</v>
      </c>
      <c r="P63">
        <v>1.3620000000000001</v>
      </c>
      <c r="Q63">
        <v>0.90569999999999995</v>
      </c>
    </row>
    <row r="64" spans="1:17" x14ac:dyDescent="0.2">
      <c r="A64" t="s">
        <v>56</v>
      </c>
      <c r="B64">
        <v>23546988</v>
      </c>
      <c r="C64" t="s">
        <v>6</v>
      </c>
      <c r="D64" t="s">
        <v>7</v>
      </c>
      <c r="E64" t="s">
        <v>12</v>
      </c>
      <c r="I64">
        <v>1887</v>
      </c>
      <c r="J64">
        <v>1003</v>
      </c>
      <c r="K64">
        <v>0.46168294515401953</v>
      </c>
      <c r="L64">
        <v>0.43670462156731416</v>
      </c>
      <c r="M64">
        <v>1.02</v>
      </c>
      <c r="N64">
        <v>5.0900000000000001E-2</v>
      </c>
      <c r="O64">
        <v>0.92290000000000005</v>
      </c>
      <c r="P64">
        <v>1.127</v>
      </c>
      <c r="Q64">
        <v>0.70120000000000005</v>
      </c>
    </row>
    <row r="65" spans="1:17" x14ac:dyDescent="0.2">
      <c r="A65" t="s">
        <v>137</v>
      </c>
      <c r="B65">
        <v>23543572</v>
      </c>
      <c r="C65" t="s">
        <v>105</v>
      </c>
      <c r="D65" t="s">
        <v>100</v>
      </c>
      <c r="E65" t="s">
        <v>180</v>
      </c>
      <c r="H65" t="s">
        <v>178</v>
      </c>
      <c r="I65">
        <v>1950</v>
      </c>
      <c r="J65">
        <v>1098</v>
      </c>
      <c r="K65">
        <v>0.48591284748309543</v>
      </c>
      <c r="L65">
        <v>0.49296718017414604</v>
      </c>
      <c r="M65">
        <v>0.99299999999999999</v>
      </c>
      <c r="N65">
        <v>4.9910000000000003E-2</v>
      </c>
      <c r="O65">
        <v>0.90049999999999997</v>
      </c>
      <c r="P65">
        <v>1.095</v>
      </c>
      <c r="Q65">
        <v>0.88849999999999996</v>
      </c>
    </row>
    <row r="66" spans="1:17" x14ac:dyDescent="0.2">
      <c r="A66" t="s">
        <v>64</v>
      </c>
      <c r="B66">
        <v>23551965</v>
      </c>
      <c r="C66" t="s">
        <v>7</v>
      </c>
      <c r="D66" t="s">
        <v>6</v>
      </c>
      <c r="E66" t="s">
        <v>12</v>
      </c>
      <c r="H66" t="s">
        <v>171</v>
      </c>
      <c r="I66">
        <v>1895</v>
      </c>
      <c r="J66">
        <v>1006</v>
      </c>
      <c r="K66">
        <v>0.46412471825694968</v>
      </c>
      <c r="L66">
        <v>0.43904889484259879</v>
      </c>
      <c r="M66">
        <v>1.018</v>
      </c>
      <c r="N66">
        <v>5.0880000000000002E-2</v>
      </c>
      <c r="O66">
        <v>0.92110000000000003</v>
      </c>
      <c r="P66">
        <v>1.1240000000000001</v>
      </c>
      <c r="Q66">
        <v>0.73029999999999995</v>
      </c>
    </row>
    <row r="67" spans="1:17" x14ac:dyDescent="0.2">
      <c r="A67" t="s">
        <v>65</v>
      </c>
      <c r="B67">
        <v>23581170</v>
      </c>
      <c r="C67" t="s">
        <v>6</v>
      </c>
      <c r="D67" t="s">
        <v>7</v>
      </c>
      <c r="E67" t="s">
        <v>12</v>
      </c>
      <c r="I67">
        <v>1891</v>
      </c>
      <c r="J67">
        <v>1003</v>
      </c>
      <c r="K67">
        <v>0.46299774605559729</v>
      </c>
      <c r="L67">
        <v>0.43804420629604823</v>
      </c>
      <c r="M67">
        <v>1.014</v>
      </c>
      <c r="N67">
        <v>5.0869999999999999E-2</v>
      </c>
      <c r="O67">
        <v>0.91800000000000004</v>
      </c>
      <c r="P67">
        <v>1.121</v>
      </c>
      <c r="Q67">
        <v>0.78090000000000004</v>
      </c>
    </row>
    <row r="68" spans="1:17" x14ac:dyDescent="0.2">
      <c r="A68" t="s">
        <v>62</v>
      </c>
      <c r="B68">
        <v>23563775</v>
      </c>
      <c r="C68" t="s">
        <v>7</v>
      </c>
      <c r="D68" t="s">
        <v>8</v>
      </c>
      <c r="E68" t="s">
        <v>12</v>
      </c>
      <c r="I68">
        <v>1896</v>
      </c>
      <c r="J68">
        <v>1007</v>
      </c>
      <c r="K68">
        <v>0.46431254695717505</v>
      </c>
      <c r="L68">
        <v>0.43971868720696583</v>
      </c>
      <c r="M68">
        <v>1.0169999999999999</v>
      </c>
      <c r="N68">
        <v>5.0930000000000003E-2</v>
      </c>
      <c r="O68">
        <v>0.92020000000000002</v>
      </c>
      <c r="P68">
        <v>1.123</v>
      </c>
      <c r="Q68">
        <v>0.74439999999999995</v>
      </c>
    </row>
    <row r="69" spans="1:17" x14ac:dyDescent="0.2">
      <c r="A69" t="s">
        <v>27</v>
      </c>
      <c r="B69">
        <v>23547946</v>
      </c>
      <c r="C69" t="s">
        <v>6</v>
      </c>
      <c r="D69" t="s">
        <v>7</v>
      </c>
      <c r="E69" t="s">
        <v>12</v>
      </c>
      <c r="H69" t="s">
        <v>171</v>
      </c>
      <c r="I69">
        <v>1853</v>
      </c>
      <c r="J69">
        <v>983</v>
      </c>
      <c r="K69">
        <v>0.45078888054094668</v>
      </c>
      <c r="L69">
        <v>0.42632283991962494</v>
      </c>
      <c r="M69">
        <v>1.02</v>
      </c>
      <c r="N69">
        <v>5.0930000000000003E-2</v>
      </c>
      <c r="O69">
        <v>0.92269999999999996</v>
      </c>
      <c r="P69">
        <v>1.127</v>
      </c>
      <c r="Q69">
        <v>0.70340000000000003</v>
      </c>
    </row>
    <row r="70" spans="1:17" x14ac:dyDescent="0.2">
      <c r="A70" t="s">
        <v>45</v>
      </c>
      <c r="B70">
        <v>23538061</v>
      </c>
      <c r="C70" t="s">
        <v>8</v>
      </c>
      <c r="D70" t="s">
        <v>6</v>
      </c>
      <c r="E70" t="s">
        <v>12</v>
      </c>
      <c r="I70">
        <v>1878</v>
      </c>
      <c r="J70">
        <v>990</v>
      </c>
      <c r="K70">
        <v>0.45792637114951162</v>
      </c>
      <c r="L70">
        <v>0.43268586738111187</v>
      </c>
      <c r="M70">
        <v>1.0189999999999999</v>
      </c>
      <c r="N70">
        <v>5.0849999999999999E-2</v>
      </c>
      <c r="O70">
        <v>0.92259999999999998</v>
      </c>
      <c r="P70">
        <v>1.1259999999999999</v>
      </c>
      <c r="Q70">
        <v>0.70699999999999996</v>
      </c>
    </row>
    <row r="71" spans="1:17" x14ac:dyDescent="0.2">
      <c r="A71" t="s">
        <v>15</v>
      </c>
      <c r="B71">
        <v>23533321</v>
      </c>
      <c r="C71" t="s">
        <v>7</v>
      </c>
      <c r="D71" t="s">
        <v>6</v>
      </c>
      <c r="E71" t="s">
        <v>12</v>
      </c>
      <c r="H71" t="s">
        <v>171</v>
      </c>
      <c r="I71">
        <v>1877</v>
      </c>
      <c r="J71">
        <v>991</v>
      </c>
      <c r="K71">
        <v>0.45773854244928625</v>
      </c>
      <c r="L71">
        <v>0.43268586738111187</v>
      </c>
      <c r="M71">
        <v>1.02</v>
      </c>
      <c r="N71">
        <v>5.0880000000000002E-2</v>
      </c>
      <c r="O71">
        <v>0.92359999999999998</v>
      </c>
      <c r="P71">
        <v>1.127</v>
      </c>
      <c r="Q71">
        <v>0.69030000000000002</v>
      </c>
    </row>
    <row r="72" spans="1:17" x14ac:dyDescent="0.2">
      <c r="A72" t="s">
        <v>38</v>
      </c>
      <c r="B72">
        <v>23540480</v>
      </c>
      <c r="C72" t="s">
        <v>7</v>
      </c>
      <c r="D72" t="s">
        <v>6</v>
      </c>
      <c r="E72" t="s">
        <v>11</v>
      </c>
      <c r="F72" t="s">
        <v>169</v>
      </c>
      <c r="G72" t="s">
        <v>20</v>
      </c>
      <c r="H72" t="s">
        <v>171</v>
      </c>
      <c r="I72">
        <v>1874</v>
      </c>
      <c r="J72">
        <v>990</v>
      </c>
      <c r="K72">
        <v>0.45698722764838468</v>
      </c>
      <c r="L72">
        <v>0.43201607501674483</v>
      </c>
      <c r="M72">
        <v>1.02</v>
      </c>
      <c r="N72">
        <v>5.0860000000000002E-2</v>
      </c>
      <c r="O72">
        <v>0.92330000000000001</v>
      </c>
      <c r="P72">
        <v>1.127</v>
      </c>
      <c r="Q72">
        <v>0.69579999999999997</v>
      </c>
    </row>
    <row r="73" spans="1:17" x14ac:dyDescent="0.2">
      <c r="A73" t="s">
        <v>71</v>
      </c>
      <c r="B73">
        <v>23567545</v>
      </c>
      <c r="C73" t="s">
        <v>6</v>
      </c>
      <c r="D73" t="s">
        <v>7</v>
      </c>
      <c r="E73" t="s">
        <v>12</v>
      </c>
      <c r="I73">
        <v>1888</v>
      </c>
      <c r="J73">
        <v>1007</v>
      </c>
      <c r="K73">
        <v>0.4624342599549211</v>
      </c>
      <c r="L73">
        <v>0.43871399866041527</v>
      </c>
      <c r="M73">
        <v>1.0149999999999999</v>
      </c>
      <c r="N73">
        <v>5.0889999999999998E-2</v>
      </c>
      <c r="O73">
        <v>0.91890000000000005</v>
      </c>
      <c r="P73">
        <v>1.1220000000000001</v>
      </c>
      <c r="Q73">
        <v>0.7661</v>
      </c>
    </row>
    <row r="74" spans="1:17" x14ac:dyDescent="0.2">
      <c r="A74" t="s">
        <v>40</v>
      </c>
      <c r="B74">
        <v>23537455</v>
      </c>
      <c r="C74" t="s">
        <v>8</v>
      </c>
      <c r="D74" t="s">
        <v>7</v>
      </c>
      <c r="E74" t="s">
        <v>12</v>
      </c>
      <c r="I74">
        <v>1873</v>
      </c>
      <c r="J74">
        <v>990</v>
      </c>
      <c r="K74">
        <v>0.4567993989481593</v>
      </c>
      <c r="L74">
        <v>0.43201607501674483</v>
      </c>
      <c r="M74">
        <v>1.0189999999999999</v>
      </c>
      <c r="N74">
        <v>5.0849999999999999E-2</v>
      </c>
      <c r="O74">
        <v>0.92279999999999995</v>
      </c>
      <c r="P74">
        <v>1.1259999999999999</v>
      </c>
      <c r="Q74">
        <v>0.70469999999999999</v>
      </c>
    </row>
    <row r="75" spans="1:17" x14ac:dyDescent="0.2">
      <c r="A75" t="s">
        <v>72</v>
      </c>
      <c r="B75">
        <v>23548893</v>
      </c>
      <c r="C75" t="s">
        <v>7</v>
      </c>
      <c r="D75" t="s">
        <v>6</v>
      </c>
      <c r="E75" t="s">
        <v>12</v>
      </c>
      <c r="I75">
        <v>1897</v>
      </c>
      <c r="J75">
        <v>1008</v>
      </c>
      <c r="K75">
        <v>0.46450037565740043</v>
      </c>
      <c r="L75">
        <v>0.44072337575351639</v>
      </c>
      <c r="M75">
        <v>1.0129999999999999</v>
      </c>
      <c r="N75">
        <v>5.0849999999999999E-2</v>
      </c>
      <c r="O75">
        <v>0.91649999999999998</v>
      </c>
      <c r="P75">
        <v>1.119</v>
      </c>
      <c r="Q75">
        <v>0.8054</v>
      </c>
    </row>
    <row r="76" spans="1:17" x14ac:dyDescent="0.2">
      <c r="A76" t="s">
        <v>39</v>
      </c>
      <c r="B76">
        <v>23537607</v>
      </c>
      <c r="C76" t="s">
        <v>6</v>
      </c>
      <c r="D76" t="s">
        <v>9</v>
      </c>
      <c r="E76" t="s">
        <v>12</v>
      </c>
      <c r="I76">
        <v>1872</v>
      </c>
      <c r="J76">
        <v>990</v>
      </c>
      <c r="K76">
        <v>0.45661157024793386</v>
      </c>
      <c r="L76">
        <v>0.43201607501674483</v>
      </c>
      <c r="M76">
        <v>1.0189999999999999</v>
      </c>
      <c r="N76">
        <v>5.0840000000000003E-2</v>
      </c>
      <c r="O76">
        <v>0.92249999999999999</v>
      </c>
      <c r="P76">
        <v>1.1259999999999999</v>
      </c>
      <c r="Q76">
        <v>0.70889999999999997</v>
      </c>
    </row>
    <row r="77" spans="1:17" x14ac:dyDescent="0.2">
      <c r="A77" t="s">
        <v>75</v>
      </c>
      <c r="B77">
        <v>23553120</v>
      </c>
      <c r="C77" t="s">
        <v>9</v>
      </c>
      <c r="D77" t="s">
        <v>8</v>
      </c>
      <c r="E77" t="s">
        <v>12</v>
      </c>
      <c r="I77">
        <v>1892</v>
      </c>
      <c r="J77">
        <v>1007</v>
      </c>
      <c r="K77">
        <v>0.46337340345604811</v>
      </c>
      <c r="L77">
        <v>0.43938379102478231</v>
      </c>
      <c r="M77">
        <v>1.0129999999999999</v>
      </c>
      <c r="N77">
        <v>5.0889999999999998E-2</v>
      </c>
      <c r="O77">
        <v>0.91700000000000004</v>
      </c>
      <c r="P77">
        <v>1.119</v>
      </c>
      <c r="Q77">
        <v>0.79669999999999996</v>
      </c>
    </row>
    <row r="78" spans="1:17" x14ac:dyDescent="0.2">
      <c r="A78" t="s">
        <v>183</v>
      </c>
      <c r="B78">
        <v>23572669</v>
      </c>
      <c r="C78" t="s">
        <v>111</v>
      </c>
      <c r="D78" t="s">
        <v>6</v>
      </c>
      <c r="E78" t="s">
        <v>12</v>
      </c>
      <c r="I78">
        <v>1587</v>
      </c>
      <c r="J78">
        <v>898</v>
      </c>
      <c r="K78">
        <v>0.36814425244177312</v>
      </c>
      <c r="L78">
        <v>0.3707300736771601</v>
      </c>
      <c r="M78">
        <v>1.038</v>
      </c>
      <c r="N78">
        <v>5.1979999999999998E-2</v>
      </c>
      <c r="O78">
        <v>0.93779999999999997</v>
      </c>
      <c r="P78">
        <v>1.1499999999999999</v>
      </c>
      <c r="Q78">
        <v>0.46860000000000002</v>
      </c>
    </row>
    <row r="79" spans="1:17" x14ac:dyDescent="0.2">
      <c r="A79" t="s">
        <v>37</v>
      </c>
      <c r="B79">
        <v>23539813</v>
      </c>
      <c r="C79" t="s">
        <v>8</v>
      </c>
      <c r="D79" t="s">
        <v>9</v>
      </c>
      <c r="E79" t="s">
        <v>181</v>
      </c>
      <c r="F79" t="s">
        <v>182</v>
      </c>
      <c r="G79" t="s">
        <v>19</v>
      </c>
      <c r="H79" t="s">
        <v>177</v>
      </c>
      <c r="I79">
        <v>1871</v>
      </c>
      <c r="J79">
        <v>990</v>
      </c>
      <c r="K79">
        <v>0.45642374154770848</v>
      </c>
      <c r="L79">
        <v>0.43201607501674483</v>
      </c>
      <c r="M79">
        <v>1.018</v>
      </c>
      <c r="N79">
        <v>5.083E-2</v>
      </c>
      <c r="O79">
        <v>0.92149999999999999</v>
      </c>
      <c r="P79">
        <v>1.125</v>
      </c>
      <c r="Q79">
        <v>0.72499999999999998</v>
      </c>
    </row>
    <row r="80" spans="1:17" x14ac:dyDescent="0.2">
      <c r="A80" t="s">
        <v>17</v>
      </c>
      <c r="B80">
        <v>23540071</v>
      </c>
      <c r="C80" t="s">
        <v>7</v>
      </c>
      <c r="D80" t="s">
        <v>6</v>
      </c>
      <c r="E80" t="s">
        <v>12</v>
      </c>
      <c r="H80" t="s">
        <v>171</v>
      </c>
      <c r="I80">
        <v>1878</v>
      </c>
      <c r="J80">
        <v>993</v>
      </c>
      <c r="K80">
        <v>0.45792637114951162</v>
      </c>
      <c r="L80">
        <v>0.4333556597454789</v>
      </c>
      <c r="M80">
        <v>1.0149999999999999</v>
      </c>
      <c r="N80">
        <v>5.0880000000000002E-2</v>
      </c>
      <c r="O80">
        <v>0.91869999999999996</v>
      </c>
      <c r="P80">
        <v>1.121</v>
      </c>
      <c r="Q80">
        <v>0.76939999999999997</v>
      </c>
    </row>
    <row r="81" spans="1:17" x14ac:dyDescent="0.2">
      <c r="A81" t="s">
        <v>66</v>
      </c>
      <c r="B81">
        <v>23563219</v>
      </c>
      <c r="C81" t="s">
        <v>6</v>
      </c>
      <c r="D81" t="s">
        <v>7</v>
      </c>
      <c r="E81" t="s">
        <v>12</v>
      </c>
      <c r="I81">
        <v>1893</v>
      </c>
      <c r="J81">
        <v>1007</v>
      </c>
      <c r="K81">
        <v>0.46356123215627348</v>
      </c>
      <c r="L81">
        <v>0.43971868720696583</v>
      </c>
      <c r="M81">
        <v>1.0129999999999999</v>
      </c>
      <c r="N81">
        <v>5.0909999999999997E-2</v>
      </c>
      <c r="O81">
        <v>0.91679999999999995</v>
      </c>
      <c r="P81">
        <v>1.119</v>
      </c>
      <c r="Q81">
        <v>0.8</v>
      </c>
    </row>
    <row r="82" spans="1:17" x14ac:dyDescent="0.2">
      <c r="A82" t="s">
        <v>47</v>
      </c>
      <c r="B82">
        <v>23566121</v>
      </c>
      <c r="C82" t="s">
        <v>6</v>
      </c>
      <c r="D82" t="s">
        <v>7</v>
      </c>
      <c r="E82" t="s">
        <v>12</v>
      </c>
      <c r="I82">
        <v>1860</v>
      </c>
      <c r="J82">
        <v>986</v>
      </c>
      <c r="K82">
        <v>0.45304282494365139</v>
      </c>
      <c r="L82">
        <v>0.4290020093770931</v>
      </c>
      <c r="M82">
        <v>1.016</v>
      </c>
      <c r="N82">
        <v>5.0909999999999997E-2</v>
      </c>
      <c r="O82">
        <v>0.91959999999999997</v>
      </c>
      <c r="P82">
        <v>1.123</v>
      </c>
      <c r="Q82">
        <v>0.75349999999999995</v>
      </c>
    </row>
    <row r="83" spans="1:17" x14ac:dyDescent="0.2">
      <c r="A83" t="s">
        <v>44</v>
      </c>
      <c r="B83">
        <v>23537034</v>
      </c>
      <c r="C83" t="s">
        <v>9</v>
      </c>
      <c r="D83" t="s">
        <v>8</v>
      </c>
      <c r="E83" t="s">
        <v>12</v>
      </c>
      <c r="H83" t="s">
        <v>171</v>
      </c>
      <c r="I83">
        <v>1872</v>
      </c>
      <c r="J83">
        <v>989</v>
      </c>
      <c r="K83">
        <v>0.45604808414725773</v>
      </c>
      <c r="L83">
        <v>0.43168117883456131</v>
      </c>
      <c r="M83">
        <v>1.018</v>
      </c>
      <c r="N83">
        <v>5.0849999999999999E-2</v>
      </c>
      <c r="O83">
        <v>0.92159999999999997</v>
      </c>
      <c r="P83">
        <v>1.125</v>
      </c>
      <c r="Q83">
        <v>0.72330000000000005</v>
      </c>
    </row>
    <row r="84" spans="1:17" x14ac:dyDescent="0.2">
      <c r="A84" t="s">
        <v>41</v>
      </c>
      <c r="B84">
        <v>23539327</v>
      </c>
      <c r="C84" t="s">
        <v>9</v>
      </c>
      <c r="D84" t="s">
        <v>8</v>
      </c>
      <c r="E84" t="s">
        <v>12</v>
      </c>
      <c r="H84" t="s">
        <v>171</v>
      </c>
      <c r="I84">
        <v>1875</v>
      </c>
      <c r="J84">
        <v>993</v>
      </c>
      <c r="K84">
        <v>0.45736288504883549</v>
      </c>
      <c r="L84">
        <v>0.43302076356329539</v>
      </c>
      <c r="M84">
        <v>1.014</v>
      </c>
      <c r="N84">
        <v>5.0880000000000002E-2</v>
      </c>
      <c r="O84">
        <v>0.91790000000000005</v>
      </c>
      <c r="P84">
        <v>1.1200000000000001</v>
      </c>
      <c r="Q84">
        <v>0.78320000000000001</v>
      </c>
    </row>
    <row r="85" spans="1:17" x14ac:dyDescent="0.2">
      <c r="A85" t="s">
        <v>184</v>
      </c>
      <c r="B85">
        <v>23585199</v>
      </c>
      <c r="C85" t="s">
        <v>7</v>
      </c>
      <c r="D85" t="s">
        <v>6</v>
      </c>
      <c r="E85" t="s">
        <v>12</v>
      </c>
      <c r="I85">
        <v>1559</v>
      </c>
      <c r="J85">
        <v>881</v>
      </c>
      <c r="K85">
        <v>0.35800150262960179</v>
      </c>
      <c r="L85">
        <v>0.36269256530475552</v>
      </c>
      <c r="M85">
        <v>1.0409999999999999</v>
      </c>
      <c r="N85">
        <v>5.2429999999999997E-2</v>
      </c>
      <c r="O85">
        <v>0.93889999999999996</v>
      </c>
      <c r="P85">
        <v>1.153</v>
      </c>
      <c r="Q85">
        <v>0.44819999999999999</v>
      </c>
    </row>
    <row r="86" spans="1:17" x14ac:dyDescent="0.2">
      <c r="A86" t="s">
        <v>144</v>
      </c>
      <c r="B86">
        <v>23554605</v>
      </c>
      <c r="C86" t="s">
        <v>106</v>
      </c>
      <c r="D86" t="s">
        <v>101</v>
      </c>
      <c r="E86" t="s">
        <v>12</v>
      </c>
      <c r="I86">
        <v>1832</v>
      </c>
      <c r="J86">
        <v>977</v>
      </c>
      <c r="K86">
        <v>0.44853493613824191</v>
      </c>
      <c r="L86">
        <v>0.42665773610180846</v>
      </c>
      <c r="M86">
        <v>1.012</v>
      </c>
      <c r="N86">
        <v>5.1290000000000002E-2</v>
      </c>
      <c r="O86">
        <v>0.91569999999999996</v>
      </c>
      <c r="P86">
        <v>1.1200000000000001</v>
      </c>
      <c r="Q86">
        <v>0.80869999999999997</v>
      </c>
    </row>
    <row r="87" spans="1:17" x14ac:dyDescent="0.2">
      <c r="A87" t="s">
        <v>185</v>
      </c>
      <c r="B87">
        <v>23582324</v>
      </c>
      <c r="C87" t="s">
        <v>7</v>
      </c>
      <c r="D87" t="s">
        <v>6</v>
      </c>
      <c r="E87" t="s">
        <v>12</v>
      </c>
      <c r="I87">
        <v>1564</v>
      </c>
      <c r="J87">
        <v>884</v>
      </c>
      <c r="K87">
        <v>0.35950413223140498</v>
      </c>
      <c r="L87">
        <v>0.3640321500334896</v>
      </c>
      <c r="M87">
        <v>1.038</v>
      </c>
      <c r="N87">
        <v>5.237E-2</v>
      </c>
      <c r="O87">
        <v>0.93669999999999998</v>
      </c>
      <c r="P87">
        <v>1.1499999999999999</v>
      </c>
      <c r="Q87">
        <v>0.47649999999999998</v>
      </c>
    </row>
    <row r="88" spans="1:17" x14ac:dyDescent="0.2">
      <c r="A88" t="s">
        <v>186</v>
      </c>
      <c r="B88">
        <v>23557478</v>
      </c>
      <c r="C88" t="s">
        <v>8</v>
      </c>
      <c r="D88" t="s">
        <v>9</v>
      </c>
      <c r="E88" t="s">
        <v>12</v>
      </c>
      <c r="I88">
        <v>1532</v>
      </c>
      <c r="J88">
        <v>870</v>
      </c>
      <c r="K88">
        <v>0.35311795642374155</v>
      </c>
      <c r="L88">
        <v>0.35934360348292027</v>
      </c>
      <c r="M88">
        <v>1.034</v>
      </c>
      <c r="N88">
        <v>5.2130000000000003E-2</v>
      </c>
      <c r="O88">
        <v>0.93389999999999995</v>
      </c>
      <c r="P88">
        <v>1.1459999999999999</v>
      </c>
      <c r="Q88">
        <v>0.51659999999999995</v>
      </c>
    </row>
    <row r="89" spans="1:17" x14ac:dyDescent="0.2">
      <c r="A89" t="s">
        <v>187</v>
      </c>
      <c r="B89">
        <v>23574060</v>
      </c>
      <c r="C89" t="s">
        <v>9</v>
      </c>
      <c r="D89" t="s">
        <v>8</v>
      </c>
      <c r="E89" t="s">
        <v>12</v>
      </c>
      <c r="I89">
        <v>1582</v>
      </c>
      <c r="J89">
        <v>901</v>
      </c>
      <c r="K89">
        <v>0.36758076634109693</v>
      </c>
      <c r="L89">
        <v>0.3724045545880777</v>
      </c>
      <c r="M89">
        <v>1.036</v>
      </c>
      <c r="N89">
        <v>5.1900000000000002E-2</v>
      </c>
      <c r="O89">
        <v>0.93620000000000003</v>
      </c>
      <c r="P89">
        <v>1.147</v>
      </c>
      <c r="Q89">
        <v>0.4909</v>
      </c>
    </row>
    <row r="90" spans="1:17" x14ac:dyDescent="0.2">
      <c r="A90" t="s">
        <v>188</v>
      </c>
      <c r="B90">
        <v>23534953</v>
      </c>
      <c r="C90" t="s">
        <v>8</v>
      </c>
      <c r="D90" t="s">
        <v>9</v>
      </c>
      <c r="E90" t="s">
        <v>12</v>
      </c>
      <c r="I90">
        <v>1573</v>
      </c>
      <c r="J90">
        <v>891</v>
      </c>
      <c r="K90">
        <v>0.35706235912847484</v>
      </c>
      <c r="L90">
        <v>0.36972538513060949</v>
      </c>
      <c r="M90">
        <v>1.0029999999999999</v>
      </c>
      <c r="N90">
        <v>5.296E-2</v>
      </c>
      <c r="O90">
        <v>0.90390000000000004</v>
      </c>
      <c r="P90">
        <v>1.1120000000000001</v>
      </c>
      <c r="Q90">
        <v>0.95820000000000005</v>
      </c>
    </row>
    <row r="91" spans="1:17" x14ac:dyDescent="0.2">
      <c r="A91" t="s">
        <v>189</v>
      </c>
      <c r="B91">
        <v>23540905</v>
      </c>
      <c r="C91" t="s">
        <v>8</v>
      </c>
      <c r="D91" t="s">
        <v>9</v>
      </c>
      <c r="E91" t="s">
        <v>12</v>
      </c>
      <c r="I91">
        <v>1580</v>
      </c>
      <c r="J91">
        <v>898</v>
      </c>
      <c r="K91">
        <v>0.36626596543951917</v>
      </c>
      <c r="L91">
        <v>0.37139986604152714</v>
      </c>
      <c r="M91">
        <v>1.028</v>
      </c>
      <c r="N91">
        <v>5.1929999999999997E-2</v>
      </c>
      <c r="O91">
        <v>0.92830000000000001</v>
      </c>
      <c r="P91">
        <v>1.1379999999999999</v>
      </c>
      <c r="Q91">
        <v>0.59799999999999998</v>
      </c>
    </row>
    <row r="92" spans="1:17" x14ac:dyDescent="0.2">
      <c r="A92" t="s">
        <v>190</v>
      </c>
      <c r="B92">
        <v>23558901</v>
      </c>
      <c r="C92" t="s">
        <v>6</v>
      </c>
      <c r="D92" t="s">
        <v>7</v>
      </c>
      <c r="E92" t="s">
        <v>12</v>
      </c>
      <c r="I92">
        <v>1581</v>
      </c>
      <c r="J92">
        <v>899</v>
      </c>
      <c r="K92">
        <v>0.36645379413974455</v>
      </c>
      <c r="L92">
        <v>0.37173476222371066</v>
      </c>
      <c r="M92">
        <v>1.03</v>
      </c>
      <c r="N92">
        <v>5.1950000000000003E-2</v>
      </c>
      <c r="O92">
        <v>0.93049999999999999</v>
      </c>
      <c r="P92">
        <v>1.141</v>
      </c>
      <c r="Q92">
        <v>0.56569999999999998</v>
      </c>
    </row>
    <row r="93" spans="1:17" x14ac:dyDescent="0.2">
      <c r="A93" t="s">
        <v>82</v>
      </c>
      <c r="B93">
        <v>23581769</v>
      </c>
      <c r="C93" t="s">
        <v>6</v>
      </c>
      <c r="D93" t="s">
        <v>8</v>
      </c>
      <c r="E93" t="s">
        <v>12</v>
      </c>
      <c r="I93">
        <v>128</v>
      </c>
      <c r="J93">
        <v>72</v>
      </c>
      <c r="K93">
        <v>2.4793388429752067E-2</v>
      </c>
      <c r="L93">
        <v>2.4447421299397188E-2</v>
      </c>
      <c r="M93">
        <v>0.97060000000000002</v>
      </c>
      <c r="N93">
        <v>0.1603</v>
      </c>
      <c r="O93">
        <v>0.70899999999999996</v>
      </c>
      <c r="P93">
        <v>1.329</v>
      </c>
      <c r="Q93">
        <v>0.85240000000000005</v>
      </c>
    </row>
    <row r="94" spans="1:17" x14ac:dyDescent="0.2">
      <c r="A94" t="s">
        <v>191</v>
      </c>
      <c r="B94">
        <v>23562770</v>
      </c>
      <c r="C94" t="s">
        <v>7</v>
      </c>
      <c r="D94" t="s">
        <v>9</v>
      </c>
      <c r="E94" t="s">
        <v>12</v>
      </c>
      <c r="I94">
        <v>1578</v>
      </c>
      <c r="J94">
        <v>898</v>
      </c>
      <c r="K94">
        <v>0.36589030803906836</v>
      </c>
      <c r="L94">
        <v>0.37106496985934362</v>
      </c>
      <c r="M94">
        <v>1.028</v>
      </c>
      <c r="N94">
        <v>5.194E-2</v>
      </c>
      <c r="O94">
        <v>0.92889999999999995</v>
      </c>
      <c r="P94">
        <v>1.139</v>
      </c>
      <c r="Q94">
        <v>0.58989999999999998</v>
      </c>
    </row>
    <row r="95" spans="1:17" x14ac:dyDescent="0.2">
      <c r="A95" t="s">
        <v>192</v>
      </c>
      <c r="B95">
        <v>23563028</v>
      </c>
      <c r="C95" t="s">
        <v>7</v>
      </c>
      <c r="D95" t="s">
        <v>9</v>
      </c>
      <c r="E95" t="s">
        <v>12</v>
      </c>
      <c r="I95">
        <v>1578</v>
      </c>
      <c r="J95">
        <v>898</v>
      </c>
      <c r="K95">
        <v>0.36589030803906836</v>
      </c>
      <c r="L95">
        <v>0.37106496985934362</v>
      </c>
      <c r="M95">
        <v>1.028</v>
      </c>
      <c r="N95">
        <v>5.194E-2</v>
      </c>
      <c r="O95">
        <v>0.92889999999999995</v>
      </c>
      <c r="P95">
        <v>1.139</v>
      </c>
      <c r="Q95">
        <v>0.58989999999999998</v>
      </c>
    </row>
    <row r="96" spans="1:17" x14ac:dyDescent="0.2">
      <c r="A96" t="s">
        <v>193</v>
      </c>
      <c r="B96">
        <v>23552607</v>
      </c>
      <c r="C96" t="s">
        <v>6</v>
      </c>
      <c r="D96" t="s">
        <v>8</v>
      </c>
      <c r="E96" t="s">
        <v>12</v>
      </c>
      <c r="I96">
        <v>1580</v>
      </c>
      <c r="J96">
        <v>899</v>
      </c>
      <c r="K96">
        <v>0.36626596543951917</v>
      </c>
      <c r="L96">
        <v>0.37206965840589418</v>
      </c>
      <c r="M96">
        <v>1.0289999999999999</v>
      </c>
      <c r="N96">
        <v>5.1909999999999998E-2</v>
      </c>
      <c r="O96">
        <v>0.92949999999999999</v>
      </c>
      <c r="P96">
        <v>1.139</v>
      </c>
      <c r="Q96">
        <v>0.58160000000000001</v>
      </c>
    </row>
    <row r="97" spans="1:17" x14ac:dyDescent="0.2">
      <c r="A97" t="s">
        <v>42</v>
      </c>
      <c r="B97">
        <v>23585116</v>
      </c>
      <c r="C97" t="s">
        <v>6</v>
      </c>
      <c r="D97" t="s">
        <v>9</v>
      </c>
      <c r="E97" t="s">
        <v>12</v>
      </c>
      <c r="I97">
        <v>1891</v>
      </c>
      <c r="J97">
        <v>1001</v>
      </c>
      <c r="K97">
        <v>0.46149511645379415</v>
      </c>
      <c r="L97">
        <v>0.43871399866041527</v>
      </c>
      <c r="M97">
        <v>0.999</v>
      </c>
      <c r="N97">
        <v>5.0970000000000001E-2</v>
      </c>
      <c r="O97">
        <v>0.90400000000000003</v>
      </c>
      <c r="P97">
        <v>1.1040000000000001</v>
      </c>
      <c r="Q97">
        <v>0.98460000000000003</v>
      </c>
    </row>
    <row r="98" spans="1:17" x14ac:dyDescent="0.2">
      <c r="A98" t="s">
        <v>194</v>
      </c>
      <c r="B98">
        <v>23545978</v>
      </c>
      <c r="C98" t="s">
        <v>8</v>
      </c>
      <c r="D98" t="s">
        <v>9</v>
      </c>
      <c r="E98" t="s">
        <v>12</v>
      </c>
      <c r="I98">
        <v>1579</v>
      </c>
      <c r="J98">
        <v>900</v>
      </c>
      <c r="K98">
        <v>0.36626596543951917</v>
      </c>
      <c r="L98">
        <v>0.37206965840589418</v>
      </c>
      <c r="M98">
        <v>1.0249999999999999</v>
      </c>
      <c r="N98">
        <v>5.1920000000000001E-2</v>
      </c>
      <c r="O98">
        <v>0.92630000000000001</v>
      </c>
      <c r="P98">
        <v>1.135</v>
      </c>
      <c r="Q98">
        <v>0.62819999999999998</v>
      </c>
    </row>
    <row r="99" spans="1:17" x14ac:dyDescent="0.2">
      <c r="A99" t="s">
        <v>195</v>
      </c>
      <c r="B99">
        <v>23550670</v>
      </c>
      <c r="C99" t="s">
        <v>7</v>
      </c>
      <c r="D99" t="s">
        <v>6</v>
      </c>
      <c r="E99" t="s">
        <v>12</v>
      </c>
      <c r="I99">
        <v>1578</v>
      </c>
      <c r="J99">
        <v>899</v>
      </c>
      <c r="K99">
        <v>0.36607813673929379</v>
      </c>
      <c r="L99">
        <v>0.37206965840589418</v>
      </c>
      <c r="M99">
        <v>1.028</v>
      </c>
      <c r="N99">
        <v>5.1880000000000003E-2</v>
      </c>
      <c r="O99">
        <v>0.92820000000000003</v>
      </c>
      <c r="P99">
        <v>1.1379999999999999</v>
      </c>
      <c r="Q99">
        <v>0.60050000000000003</v>
      </c>
    </row>
    <row r="100" spans="1:17" x14ac:dyDescent="0.2">
      <c r="A100" t="s">
        <v>196</v>
      </c>
      <c r="B100">
        <v>23562376</v>
      </c>
      <c r="C100" t="s">
        <v>6</v>
      </c>
      <c r="D100" t="s">
        <v>7</v>
      </c>
      <c r="E100" t="s">
        <v>12</v>
      </c>
      <c r="I100">
        <v>1578</v>
      </c>
      <c r="J100">
        <v>898</v>
      </c>
      <c r="K100">
        <v>0.3655146506386176</v>
      </c>
      <c r="L100">
        <v>0.37106496985934362</v>
      </c>
      <c r="M100">
        <v>1.0269999999999999</v>
      </c>
      <c r="N100">
        <v>5.1970000000000002E-2</v>
      </c>
      <c r="O100">
        <v>0.92789999999999995</v>
      </c>
      <c r="P100">
        <v>1.1379999999999999</v>
      </c>
      <c r="Q100">
        <v>0.60260000000000002</v>
      </c>
    </row>
    <row r="101" spans="1:17" x14ac:dyDescent="0.2">
      <c r="A101" t="s">
        <v>197</v>
      </c>
      <c r="B101">
        <v>23579666</v>
      </c>
      <c r="C101" t="s">
        <v>8</v>
      </c>
      <c r="D101" t="s">
        <v>9</v>
      </c>
      <c r="E101" t="s">
        <v>12</v>
      </c>
      <c r="I101">
        <v>1570</v>
      </c>
      <c r="J101">
        <v>895</v>
      </c>
      <c r="K101">
        <v>0.36307287753568745</v>
      </c>
      <c r="L101">
        <v>0.37039517749497658</v>
      </c>
      <c r="M101">
        <v>1.0269999999999999</v>
      </c>
      <c r="N101">
        <v>5.2040000000000003E-2</v>
      </c>
      <c r="O101">
        <v>0.92769999999999997</v>
      </c>
      <c r="P101">
        <v>1.1379999999999999</v>
      </c>
      <c r="Q101">
        <v>0.60470000000000002</v>
      </c>
    </row>
    <row r="102" spans="1:17" x14ac:dyDescent="0.2">
      <c r="A102" t="s">
        <v>116</v>
      </c>
      <c r="B102">
        <v>23542530</v>
      </c>
      <c r="C102" t="s">
        <v>7</v>
      </c>
      <c r="D102" t="s">
        <v>102</v>
      </c>
      <c r="E102" t="s">
        <v>12</v>
      </c>
      <c r="I102">
        <v>478</v>
      </c>
      <c r="J102">
        <v>261</v>
      </c>
      <c r="K102">
        <v>9.4477836213373398E-2</v>
      </c>
      <c r="L102">
        <v>9.2766242464835905E-2</v>
      </c>
      <c r="M102">
        <v>1.0149999999999999</v>
      </c>
      <c r="N102">
        <v>8.5940000000000003E-2</v>
      </c>
      <c r="O102">
        <v>0.85760000000000003</v>
      </c>
      <c r="P102">
        <v>1.2010000000000001</v>
      </c>
      <c r="Q102">
        <v>0.86370000000000002</v>
      </c>
    </row>
    <row r="103" spans="1:17" x14ac:dyDescent="0.2">
      <c r="A103" s="3" t="s">
        <v>14</v>
      </c>
      <c r="B103" s="3"/>
      <c r="C103" s="3"/>
      <c r="D103" s="3"/>
      <c r="E103" s="3"/>
      <c r="F103" s="3"/>
      <c r="G103" s="3"/>
      <c r="H103" s="3" t="s">
        <v>208</v>
      </c>
      <c r="I103" s="3" t="s">
        <v>206</v>
      </c>
      <c r="J103" s="3" t="s">
        <v>205</v>
      </c>
      <c r="K103" s="3"/>
      <c r="L103" s="3"/>
      <c r="M103" s="3"/>
      <c r="N103" s="3"/>
      <c r="O103" s="3"/>
      <c r="P103" s="7"/>
      <c r="Q103" s="3"/>
    </row>
    <row r="104" spans="1:17" x14ac:dyDescent="0.2">
      <c r="A104" t="s">
        <v>92</v>
      </c>
      <c r="B104">
        <v>23532242</v>
      </c>
      <c r="C104" t="s">
        <v>6</v>
      </c>
      <c r="D104" t="s">
        <v>7</v>
      </c>
      <c r="E104" t="s">
        <v>11</v>
      </c>
      <c r="F104" t="s">
        <v>169</v>
      </c>
      <c r="G104" t="s">
        <v>24</v>
      </c>
      <c r="H104" t="s">
        <v>171</v>
      </c>
      <c r="I104">
        <v>151</v>
      </c>
      <c r="J104">
        <v>136</v>
      </c>
      <c r="K104">
        <v>3.0042918454935622E-2</v>
      </c>
      <c r="L104">
        <v>3.5976890756302518E-2</v>
      </c>
      <c r="M104">
        <v>0.95379999999999998</v>
      </c>
      <c r="N104">
        <v>0.1391</v>
      </c>
      <c r="O104">
        <v>0.72609999999999997</v>
      </c>
      <c r="P104">
        <v>1.2529999999999999</v>
      </c>
      <c r="Q104">
        <v>0.73360000000000003</v>
      </c>
    </row>
    <row r="105" spans="1:17" x14ac:dyDescent="0.2">
      <c r="A105" t="s">
        <v>132</v>
      </c>
      <c r="B105">
        <v>23532695</v>
      </c>
      <c r="C105" t="s">
        <v>6</v>
      </c>
      <c r="D105" t="s">
        <v>210</v>
      </c>
      <c r="E105" t="s">
        <v>12</v>
      </c>
      <c r="I105">
        <v>1775</v>
      </c>
      <c r="J105">
        <v>1176</v>
      </c>
      <c r="K105">
        <v>0.45064377682403434</v>
      </c>
      <c r="L105">
        <v>0.38760504201680673</v>
      </c>
      <c r="M105">
        <v>1.0629999999999999</v>
      </c>
      <c r="N105">
        <v>4.9079999999999999E-2</v>
      </c>
      <c r="O105">
        <v>0.96519999999999995</v>
      </c>
      <c r="P105">
        <v>1.17</v>
      </c>
      <c r="Q105">
        <v>0.21560000000000001</v>
      </c>
    </row>
    <row r="106" spans="1:17" x14ac:dyDescent="0.2">
      <c r="A106" t="s">
        <v>61</v>
      </c>
      <c r="B106">
        <v>23532810</v>
      </c>
      <c r="C106" t="s">
        <v>6</v>
      </c>
      <c r="D106" t="s">
        <v>8</v>
      </c>
      <c r="E106" t="s">
        <v>12</v>
      </c>
      <c r="I106">
        <v>757</v>
      </c>
      <c r="J106">
        <v>669</v>
      </c>
      <c r="K106">
        <v>0.16269996098322279</v>
      </c>
      <c r="L106">
        <v>0.19170168067226892</v>
      </c>
      <c r="M106">
        <v>0.91279999999999994</v>
      </c>
      <c r="N106">
        <v>6.429E-2</v>
      </c>
      <c r="O106">
        <v>0.80469999999999997</v>
      </c>
      <c r="P106">
        <v>1.0349999999999999</v>
      </c>
      <c r="Q106">
        <v>0.15559999999999999</v>
      </c>
    </row>
    <row r="107" spans="1:17" x14ac:dyDescent="0.2">
      <c r="A107" t="s">
        <v>15</v>
      </c>
      <c r="B107">
        <v>23533321</v>
      </c>
      <c r="C107" t="s">
        <v>7</v>
      </c>
      <c r="D107" t="s">
        <v>6</v>
      </c>
      <c r="E107" t="s">
        <v>12</v>
      </c>
      <c r="H107" t="s">
        <v>171</v>
      </c>
      <c r="I107">
        <v>1869</v>
      </c>
      <c r="J107">
        <v>1275</v>
      </c>
      <c r="K107">
        <v>0.48478345688646118</v>
      </c>
      <c r="L107">
        <v>0.42962184873949577</v>
      </c>
      <c r="M107">
        <v>1.046</v>
      </c>
      <c r="N107">
        <v>4.8710000000000003E-2</v>
      </c>
      <c r="O107">
        <v>0.95099999999999996</v>
      </c>
      <c r="P107">
        <v>1.151</v>
      </c>
      <c r="Q107">
        <v>0.35289999999999999</v>
      </c>
    </row>
    <row r="108" spans="1:17" x14ac:dyDescent="0.2">
      <c r="A108" t="s">
        <v>16</v>
      </c>
      <c r="B108">
        <v>23533587</v>
      </c>
      <c r="C108" t="s">
        <v>9</v>
      </c>
      <c r="D108" t="s">
        <v>8</v>
      </c>
      <c r="E108" t="s">
        <v>12</v>
      </c>
      <c r="I108">
        <v>48</v>
      </c>
      <c r="J108">
        <v>52</v>
      </c>
      <c r="K108">
        <v>9.364026531408505E-3</v>
      </c>
      <c r="L108">
        <v>1.3918067226890757E-2</v>
      </c>
      <c r="M108">
        <v>0.75980000000000003</v>
      </c>
      <c r="N108">
        <v>0.2273</v>
      </c>
      <c r="O108">
        <v>0.48670000000000002</v>
      </c>
      <c r="P108">
        <v>1.1859999999999999</v>
      </c>
      <c r="Q108">
        <v>0.2268</v>
      </c>
    </row>
    <row r="109" spans="1:17" x14ac:dyDescent="0.2">
      <c r="A109" t="s">
        <v>93</v>
      </c>
      <c r="B109">
        <v>23534181</v>
      </c>
      <c r="C109" t="s">
        <v>8</v>
      </c>
      <c r="D109" t="s">
        <v>9</v>
      </c>
      <c r="E109" t="s">
        <v>12</v>
      </c>
      <c r="H109" t="s">
        <v>176</v>
      </c>
      <c r="I109">
        <v>92</v>
      </c>
      <c r="J109">
        <v>53</v>
      </c>
      <c r="K109">
        <v>1.8142801404603979E-2</v>
      </c>
      <c r="L109">
        <v>1.4180672268907563E-2</v>
      </c>
      <c r="M109">
        <v>0.85929999999999995</v>
      </c>
      <c r="N109">
        <v>0.1885</v>
      </c>
      <c r="O109">
        <v>0.59379999999999999</v>
      </c>
      <c r="P109">
        <v>1.2430000000000001</v>
      </c>
      <c r="Q109">
        <v>0.42109999999999997</v>
      </c>
    </row>
    <row r="110" spans="1:17" x14ac:dyDescent="0.2">
      <c r="A110" t="s">
        <v>59</v>
      </c>
      <c r="B110">
        <v>23534736</v>
      </c>
      <c r="C110" t="s">
        <v>7</v>
      </c>
      <c r="D110" t="s">
        <v>6</v>
      </c>
      <c r="E110" t="s">
        <v>12</v>
      </c>
      <c r="H110" t="s">
        <v>171</v>
      </c>
      <c r="I110">
        <v>764</v>
      </c>
      <c r="J110">
        <v>667</v>
      </c>
      <c r="K110">
        <v>0.16387046429964885</v>
      </c>
      <c r="L110">
        <v>0.19196428571428573</v>
      </c>
      <c r="M110">
        <v>0.91369999999999996</v>
      </c>
      <c r="N110">
        <v>6.4049999999999996E-2</v>
      </c>
      <c r="O110">
        <v>0.80589999999999995</v>
      </c>
      <c r="P110">
        <v>1.036</v>
      </c>
      <c r="Q110">
        <v>0.15859999999999999</v>
      </c>
    </row>
    <row r="111" spans="1:17" x14ac:dyDescent="0.2">
      <c r="A111" t="s">
        <v>133</v>
      </c>
      <c r="B111">
        <v>23534953</v>
      </c>
      <c r="C111" t="s">
        <v>8</v>
      </c>
      <c r="D111" t="s">
        <v>9</v>
      </c>
      <c r="E111" t="s">
        <v>12</v>
      </c>
      <c r="I111">
        <v>1478</v>
      </c>
      <c r="J111">
        <v>1144</v>
      </c>
      <c r="K111">
        <v>0.34763948497854075</v>
      </c>
      <c r="L111">
        <v>0.37316176470588236</v>
      </c>
      <c r="M111">
        <v>0.99829999999999997</v>
      </c>
      <c r="N111">
        <v>5.049E-2</v>
      </c>
      <c r="O111">
        <v>0.9042</v>
      </c>
      <c r="P111">
        <v>1.1020000000000001</v>
      </c>
      <c r="Q111">
        <v>0.97250000000000003</v>
      </c>
    </row>
    <row r="112" spans="1:17" x14ac:dyDescent="0.2">
      <c r="A112" t="s">
        <v>26</v>
      </c>
      <c r="B112">
        <v>23535033</v>
      </c>
      <c r="C112" t="s">
        <v>6</v>
      </c>
      <c r="D112" t="s">
        <v>7</v>
      </c>
      <c r="E112" t="s">
        <v>12</v>
      </c>
      <c r="I112">
        <v>1797</v>
      </c>
      <c r="J112">
        <v>1185</v>
      </c>
      <c r="K112">
        <v>0.4570815450643777</v>
      </c>
      <c r="L112">
        <v>0.39285714285714285</v>
      </c>
      <c r="M112">
        <v>1.0669999999999999</v>
      </c>
      <c r="N112">
        <v>4.9180000000000001E-2</v>
      </c>
      <c r="O112">
        <v>0.96930000000000005</v>
      </c>
      <c r="P112">
        <v>1.175</v>
      </c>
      <c r="Q112">
        <v>0.1847</v>
      </c>
    </row>
    <row r="113" spans="1:17" x14ac:dyDescent="0.2">
      <c r="A113" t="s">
        <v>36</v>
      </c>
      <c r="B113">
        <v>23535096</v>
      </c>
      <c r="C113" t="s">
        <v>9</v>
      </c>
      <c r="D113" t="s">
        <v>8</v>
      </c>
      <c r="E113" t="s">
        <v>12</v>
      </c>
      <c r="I113">
        <v>1866</v>
      </c>
      <c r="J113">
        <v>1270</v>
      </c>
      <c r="K113">
        <v>0.48419820522824814</v>
      </c>
      <c r="L113">
        <v>0.42962184873949577</v>
      </c>
      <c r="M113">
        <v>1.0449999999999999</v>
      </c>
      <c r="N113">
        <v>4.8529999999999997E-2</v>
      </c>
      <c r="O113">
        <v>0.95</v>
      </c>
      <c r="P113">
        <v>1.149</v>
      </c>
      <c r="Q113">
        <v>0.3669</v>
      </c>
    </row>
    <row r="114" spans="1:17" x14ac:dyDescent="0.2">
      <c r="A114" t="s">
        <v>46</v>
      </c>
      <c r="B114">
        <v>23535942</v>
      </c>
      <c r="C114" t="s">
        <v>9</v>
      </c>
      <c r="D114" t="s">
        <v>6</v>
      </c>
      <c r="E114" t="s">
        <v>12</v>
      </c>
      <c r="H114" t="s">
        <v>171</v>
      </c>
      <c r="I114">
        <v>754</v>
      </c>
      <c r="J114">
        <v>667</v>
      </c>
      <c r="K114">
        <v>0.16191962543893873</v>
      </c>
      <c r="L114">
        <v>0.19170168067226892</v>
      </c>
      <c r="M114">
        <v>0.9022</v>
      </c>
      <c r="N114">
        <v>6.4149999999999999E-2</v>
      </c>
      <c r="O114">
        <v>0.79559999999999997</v>
      </c>
      <c r="P114">
        <v>1.0229999999999999</v>
      </c>
      <c r="Q114">
        <v>0.1087</v>
      </c>
    </row>
    <row r="115" spans="1:17" x14ac:dyDescent="0.2">
      <c r="A115" t="s">
        <v>44</v>
      </c>
      <c r="B115">
        <v>23537034</v>
      </c>
      <c r="C115" t="s">
        <v>9</v>
      </c>
      <c r="D115" t="s">
        <v>8</v>
      </c>
      <c r="E115" t="s">
        <v>12</v>
      </c>
      <c r="H115" t="s">
        <v>171</v>
      </c>
      <c r="I115">
        <v>1870</v>
      </c>
      <c r="J115">
        <v>1275</v>
      </c>
      <c r="K115">
        <v>0.48458837300039015</v>
      </c>
      <c r="L115">
        <v>0.42962184873949577</v>
      </c>
      <c r="M115">
        <v>1.048</v>
      </c>
      <c r="N115">
        <v>4.8750000000000002E-2</v>
      </c>
      <c r="O115">
        <v>0.95269999999999999</v>
      </c>
      <c r="P115">
        <v>1.153</v>
      </c>
      <c r="Q115">
        <v>0.33450000000000002</v>
      </c>
    </row>
    <row r="116" spans="1:17" x14ac:dyDescent="0.2">
      <c r="A116" t="s">
        <v>40</v>
      </c>
      <c r="B116">
        <v>23537455</v>
      </c>
      <c r="C116" t="s">
        <v>8</v>
      </c>
      <c r="D116" t="s">
        <v>7</v>
      </c>
      <c r="E116" t="s">
        <v>12</v>
      </c>
      <c r="I116">
        <v>1869</v>
      </c>
      <c r="J116">
        <v>1274</v>
      </c>
      <c r="K116">
        <v>0.48478345688646118</v>
      </c>
      <c r="L116">
        <v>0.42935924369747897</v>
      </c>
      <c r="M116">
        <v>1.05</v>
      </c>
      <c r="N116">
        <v>4.8710000000000003E-2</v>
      </c>
      <c r="O116">
        <v>0.95450000000000002</v>
      </c>
      <c r="P116">
        <v>1.155</v>
      </c>
      <c r="Q116">
        <v>0.31530000000000002</v>
      </c>
    </row>
    <row r="117" spans="1:17" x14ac:dyDescent="0.2">
      <c r="A117" t="s">
        <v>39</v>
      </c>
      <c r="B117">
        <v>23537607</v>
      </c>
      <c r="C117" t="s">
        <v>6</v>
      </c>
      <c r="D117" t="s">
        <v>9</v>
      </c>
      <c r="E117" t="s">
        <v>12</v>
      </c>
      <c r="I117">
        <v>1871</v>
      </c>
      <c r="J117">
        <v>1275</v>
      </c>
      <c r="K117">
        <v>0.4851736246586032</v>
      </c>
      <c r="L117">
        <v>0.42988445378151263</v>
      </c>
      <c r="M117">
        <v>1.0509999999999999</v>
      </c>
      <c r="N117">
        <v>4.8719999999999999E-2</v>
      </c>
      <c r="O117">
        <v>0.95540000000000003</v>
      </c>
      <c r="P117">
        <v>1.1559999999999999</v>
      </c>
      <c r="Q117">
        <v>0.30599999999999999</v>
      </c>
    </row>
    <row r="118" spans="1:17" x14ac:dyDescent="0.2">
      <c r="A118" t="s">
        <v>88</v>
      </c>
      <c r="B118">
        <v>23537837</v>
      </c>
      <c r="C118" t="s">
        <v>9</v>
      </c>
      <c r="D118" t="s">
        <v>8</v>
      </c>
      <c r="E118" t="s">
        <v>12</v>
      </c>
      <c r="I118">
        <v>66</v>
      </c>
      <c r="J118">
        <v>42</v>
      </c>
      <c r="K118">
        <v>1.3265704252828716E-2</v>
      </c>
      <c r="L118">
        <v>1.1029411764705883E-2</v>
      </c>
      <c r="M118">
        <v>1.151</v>
      </c>
      <c r="N118">
        <v>0.22020000000000001</v>
      </c>
      <c r="O118">
        <v>0.74739999999999995</v>
      </c>
      <c r="P118">
        <v>1.772</v>
      </c>
      <c r="Q118">
        <v>0.52370000000000005</v>
      </c>
    </row>
    <row r="119" spans="1:17" x14ac:dyDescent="0.2">
      <c r="A119" t="s">
        <v>96</v>
      </c>
      <c r="B119">
        <v>23537908</v>
      </c>
      <c r="C119" t="s">
        <v>9</v>
      </c>
      <c r="D119" t="s">
        <v>8</v>
      </c>
      <c r="E119" t="s">
        <v>12</v>
      </c>
      <c r="I119">
        <v>135</v>
      </c>
      <c r="J119">
        <v>110</v>
      </c>
      <c r="K119">
        <v>2.6336324619586422E-2</v>
      </c>
      <c r="L119">
        <v>2.9674369747899158E-2</v>
      </c>
      <c r="M119">
        <v>1.034</v>
      </c>
      <c r="N119">
        <v>0.14940000000000001</v>
      </c>
      <c r="O119">
        <v>0.7712</v>
      </c>
      <c r="P119">
        <v>1.385</v>
      </c>
      <c r="Q119">
        <v>0.82499999999999996</v>
      </c>
    </row>
    <row r="120" spans="1:17" x14ac:dyDescent="0.2">
      <c r="A120" t="s">
        <v>45</v>
      </c>
      <c r="B120">
        <v>23538061</v>
      </c>
      <c r="C120" t="s">
        <v>8</v>
      </c>
      <c r="D120" t="s">
        <v>6</v>
      </c>
      <c r="E120" t="s">
        <v>12</v>
      </c>
      <c r="I120">
        <v>1870</v>
      </c>
      <c r="J120">
        <v>1275</v>
      </c>
      <c r="K120">
        <v>0.4851736246586032</v>
      </c>
      <c r="L120">
        <v>0.43014705882352944</v>
      </c>
      <c r="M120">
        <v>1.048</v>
      </c>
      <c r="N120">
        <v>4.8680000000000001E-2</v>
      </c>
      <c r="O120">
        <v>0.95230000000000004</v>
      </c>
      <c r="P120">
        <v>1.153</v>
      </c>
      <c r="Q120">
        <v>0.3387</v>
      </c>
    </row>
    <row r="121" spans="1:17" x14ac:dyDescent="0.2">
      <c r="A121" t="s">
        <v>98</v>
      </c>
      <c r="B121">
        <v>23539283</v>
      </c>
      <c r="C121" t="s">
        <v>8</v>
      </c>
      <c r="D121" t="s">
        <v>9</v>
      </c>
      <c r="E121" t="s">
        <v>12</v>
      </c>
      <c r="H121" t="s">
        <v>171</v>
      </c>
      <c r="I121">
        <v>114</v>
      </c>
      <c r="J121">
        <v>90</v>
      </c>
      <c r="K121">
        <v>2.22395630120952E-2</v>
      </c>
      <c r="L121">
        <v>2.389705882352941E-2</v>
      </c>
      <c r="M121">
        <v>1.0329999999999999</v>
      </c>
      <c r="N121">
        <v>0.16389999999999999</v>
      </c>
      <c r="O121">
        <v>0.74919999999999998</v>
      </c>
      <c r="P121">
        <v>1.4239999999999999</v>
      </c>
      <c r="Q121">
        <v>0.84299999999999997</v>
      </c>
    </row>
    <row r="122" spans="1:17" x14ac:dyDescent="0.2">
      <c r="A122" t="s">
        <v>41</v>
      </c>
      <c r="B122">
        <v>23539327</v>
      </c>
      <c r="C122" t="s">
        <v>9</v>
      </c>
      <c r="D122" t="s">
        <v>8</v>
      </c>
      <c r="E122" t="s">
        <v>12</v>
      </c>
      <c r="H122" t="s">
        <v>171</v>
      </c>
      <c r="I122">
        <v>1872</v>
      </c>
      <c r="J122">
        <v>1276</v>
      </c>
      <c r="K122">
        <v>0.4851736246586032</v>
      </c>
      <c r="L122">
        <v>0.42988445378151263</v>
      </c>
      <c r="M122">
        <v>1.048</v>
      </c>
      <c r="N122">
        <v>4.8770000000000001E-2</v>
      </c>
      <c r="O122">
        <v>0.95220000000000005</v>
      </c>
      <c r="P122">
        <v>1.153</v>
      </c>
      <c r="Q122">
        <v>0.33889999999999998</v>
      </c>
    </row>
    <row r="123" spans="1:17" x14ac:dyDescent="0.2">
      <c r="A123" t="s">
        <v>89</v>
      </c>
      <c r="B123">
        <v>23539568</v>
      </c>
      <c r="C123" t="s">
        <v>9</v>
      </c>
      <c r="D123" t="s">
        <v>6</v>
      </c>
      <c r="E123" t="s">
        <v>12</v>
      </c>
      <c r="I123">
        <v>72</v>
      </c>
      <c r="J123">
        <v>60</v>
      </c>
      <c r="K123">
        <v>1.4046039797112759E-2</v>
      </c>
      <c r="L123">
        <v>1.5756302521008403E-2</v>
      </c>
      <c r="M123">
        <v>0.93310000000000004</v>
      </c>
      <c r="N123">
        <v>0.20399999999999999</v>
      </c>
      <c r="O123">
        <v>0.62560000000000004</v>
      </c>
      <c r="P123">
        <v>1.3919999999999999</v>
      </c>
      <c r="Q123">
        <v>0.73429999999999995</v>
      </c>
    </row>
    <row r="124" spans="1:17" x14ac:dyDescent="0.2">
      <c r="A124" t="s">
        <v>37</v>
      </c>
      <c r="B124">
        <v>23539813</v>
      </c>
      <c r="C124" t="s">
        <v>8</v>
      </c>
      <c r="D124" t="s">
        <v>9</v>
      </c>
      <c r="E124" t="s">
        <v>11</v>
      </c>
      <c r="F124" t="s">
        <v>182</v>
      </c>
      <c r="G124" t="s">
        <v>19</v>
      </c>
      <c r="H124" t="s">
        <v>177</v>
      </c>
      <c r="I124">
        <v>1869</v>
      </c>
      <c r="J124">
        <v>1269</v>
      </c>
      <c r="K124">
        <v>0.48439328911431917</v>
      </c>
      <c r="L124">
        <v>0.42778361344537813</v>
      </c>
      <c r="M124">
        <v>1.052</v>
      </c>
      <c r="N124">
        <v>4.8730000000000002E-2</v>
      </c>
      <c r="O124">
        <v>0.95589999999999997</v>
      </c>
      <c r="P124">
        <v>1.157</v>
      </c>
      <c r="Q124">
        <v>0.30070000000000002</v>
      </c>
    </row>
    <row r="125" spans="1:17" x14ac:dyDescent="0.2">
      <c r="A125" t="s">
        <v>17</v>
      </c>
      <c r="B125">
        <v>23540071</v>
      </c>
      <c r="C125" t="s">
        <v>7</v>
      </c>
      <c r="D125" t="s">
        <v>6</v>
      </c>
      <c r="E125" t="s">
        <v>12</v>
      </c>
      <c r="H125" t="s">
        <v>171</v>
      </c>
      <c r="I125">
        <v>1872</v>
      </c>
      <c r="J125">
        <v>1274</v>
      </c>
      <c r="K125">
        <v>0.48497854077253216</v>
      </c>
      <c r="L125">
        <v>0.42935924369747897</v>
      </c>
      <c r="M125">
        <v>1.048</v>
      </c>
      <c r="N125">
        <v>4.8770000000000001E-2</v>
      </c>
      <c r="O125">
        <v>0.9526</v>
      </c>
      <c r="P125">
        <v>1.153</v>
      </c>
      <c r="Q125">
        <v>0.33450000000000002</v>
      </c>
    </row>
    <row r="126" spans="1:17" x14ac:dyDescent="0.2">
      <c r="A126" t="s">
        <v>38</v>
      </c>
      <c r="B126">
        <v>23540480</v>
      </c>
      <c r="C126" t="s">
        <v>7</v>
      </c>
      <c r="D126" t="s">
        <v>6</v>
      </c>
      <c r="E126" t="s">
        <v>11</v>
      </c>
      <c r="F126" t="s">
        <v>169</v>
      </c>
      <c r="G126" t="s">
        <v>20</v>
      </c>
      <c r="H126" t="s">
        <v>171</v>
      </c>
      <c r="I126">
        <v>1869</v>
      </c>
      <c r="J126">
        <v>1272</v>
      </c>
      <c r="K126">
        <v>0.48458837300039015</v>
      </c>
      <c r="L126">
        <v>0.42857142857142855</v>
      </c>
      <c r="M126">
        <v>1.05</v>
      </c>
      <c r="N126">
        <v>4.8750000000000002E-2</v>
      </c>
      <c r="O126">
        <v>0.95450000000000002</v>
      </c>
      <c r="P126">
        <v>1.1559999999999999</v>
      </c>
      <c r="Q126">
        <v>0.31490000000000001</v>
      </c>
    </row>
    <row r="127" spans="1:17" x14ac:dyDescent="0.2">
      <c r="A127" t="s">
        <v>134</v>
      </c>
      <c r="B127">
        <v>23540905</v>
      </c>
      <c r="C127" t="s">
        <v>8</v>
      </c>
      <c r="D127" t="s">
        <v>9</v>
      </c>
      <c r="E127" t="s">
        <v>12</v>
      </c>
      <c r="I127">
        <v>1488</v>
      </c>
      <c r="J127">
        <v>1146</v>
      </c>
      <c r="K127">
        <v>0.35134607881388996</v>
      </c>
      <c r="L127">
        <v>0.36922268907563027</v>
      </c>
      <c r="M127">
        <v>1.026</v>
      </c>
      <c r="N127">
        <v>5.0639999999999998E-2</v>
      </c>
      <c r="O127">
        <v>0.92910000000000004</v>
      </c>
      <c r="P127">
        <v>1.133</v>
      </c>
      <c r="Q127">
        <v>0.61199999999999999</v>
      </c>
    </row>
    <row r="128" spans="1:17" x14ac:dyDescent="0.2">
      <c r="A128" t="s">
        <v>135</v>
      </c>
      <c r="B128">
        <v>23542243</v>
      </c>
      <c r="C128" t="s">
        <v>104</v>
      </c>
      <c r="D128" t="s">
        <v>9</v>
      </c>
      <c r="E128" t="s">
        <v>12</v>
      </c>
      <c r="I128">
        <v>1782</v>
      </c>
      <c r="J128">
        <v>1178</v>
      </c>
      <c r="K128">
        <v>0.45317986734295745</v>
      </c>
      <c r="L128">
        <v>0.3904936974789916</v>
      </c>
      <c r="M128">
        <v>1.0589999999999999</v>
      </c>
      <c r="N128">
        <v>4.8939999999999997E-2</v>
      </c>
      <c r="O128">
        <v>0.96240000000000003</v>
      </c>
      <c r="P128">
        <v>1.1659999999999999</v>
      </c>
      <c r="Q128">
        <v>0.23930000000000001</v>
      </c>
    </row>
    <row r="129" spans="1:17" x14ac:dyDescent="0.2">
      <c r="A129" t="s">
        <v>116</v>
      </c>
      <c r="B129">
        <v>23542530</v>
      </c>
      <c r="C129" t="s">
        <v>7</v>
      </c>
      <c r="D129" t="s">
        <v>102</v>
      </c>
      <c r="E129" t="s">
        <v>12</v>
      </c>
      <c r="I129">
        <v>469</v>
      </c>
      <c r="J129">
        <v>358</v>
      </c>
      <c r="K129">
        <v>9.5981271946937188E-2</v>
      </c>
      <c r="L129">
        <v>9.900210084033613E-2</v>
      </c>
      <c r="M129">
        <v>1.0129999999999999</v>
      </c>
      <c r="N129">
        <v>8.1600000000000006E-2</v>
      </c>
      <c r="O129">
        <v>0.86339999999999995</v>
      </c>
      <c r="P129">
        <v>1.1890000000000001</v>
      </c>
      <c r="Q129">
        <v>0.87309999999999999</v>
      </c>
    </row>
    <row r="130" spans="1:17" x14ac:dyDescent="0.2">
      <c r="A130" t="s">
        <v>114</v>
      </c>
      <c r="B130">
        <v>23543044</v>
      </c>
      <c r="C130" t="s">
        <v>6</v>
      </c>
      <c r="D130" t="s">
        <v>7</v>
      </c>
      <c r="E130" t="s">
        <v>12</v>
      </c>
      <c r="I130">
        <v>165</v>
      </c>
      <c r="J130">
        <v>151</v>
      </c>
      <c r="K130">
        <v>3.3554428404213812E-2</v>
      </c>
      <c r="L130">
        <v>4.0703781512605043E-2</v>
      </c>
      <c r="M130">
        <v>0.81420000000000003</v>
      </c>
      <c r="N130">
        <v>0.12540000000000001</v>
      </c>
      <c r="O130">
        <v>0.63670000000000004</v>
      </c>
      <c r="P130">
        <v>1.0409999999999999</v>
      </c>
      <c r="Q130">
        <v>0.1011</v>
      </c>
    </row>
    <row r="131" spans="1:17" x14ac:dyDescent="0.2">
      <c r="A131" t="s">
        <v>136</v>
      </c>
      <c r="B131">
        <v>23543340</v>
      </c>
      <c r="C131" t="s">
        <v>9</v>
      </c>
      <c r="D131" t="s">
        <v>199</v>
      </c>
      <c r="E131" t="s">
        <v>12</v>
      </c>
      <c r="I131">
        <v>88</v>
      </c>
      <c r="J131">
        <v>63</v>
      </c>
      <c r="K131">
        <v>1.7167381974248927E-2</v>
      </c>
      <c r="L131">
        <v>1.6544117647058824E-2</v>
      </c>
      <c r="M131">
        <v>1.0029999999999999</v>
      </c>
      <c r="N131">
        <v>0.18840000000000001</v>
      </c>
      <c r="O131">
        <v>0.69330000000000003</v>
      </c>
      <c r="P131">
        <v>1.4510000000000001</v>
      </c>
      <c r="Q131">
        <v>0.98780000000000001</v>
      </c>
    </row>
    <row r="132" spans="1:17" x14ac:dyDescent="0.2">
      <c r="A132" t="s">
        <v>137</v>
      </c>
      <c r="B132">
        <v>23543572</v>
      </c>
      <c r="C132" t="s">
        <v>7</v>
      </c>
      <c r="D132" t="s">
        <v>105</v>
      </c>
      <c r="E132" t="s">
        <v>180</v>
      </c>
      <c r="H132" t="s">
        <v>178</v>
      </c>
      <c r="I132">
        <v>1917</v>
      </c>
      <c r="J132">
        <v>1422</v>
      </c>
      <c r="K132">
        <v>0.49239172844323059</v>
      </c>
      <c r="L132">
        <v>0.48634453781512604</v>
      </c>
      <c r="M132">
        <v>0.86950000000000005</v>
      </c>
      <c r="N132">
        <v>1.266</v>
      </c>
      <c r="O132">
        <v>7.2760000000000005E-2</v>
      </c>
      <c r="P132">
        <v>10.39</v>
      </c>
      <c r="Q132">
        <v>0.91200000000000003</v>
      </c>
    </row>
    <row r="133" spans="1:17" x14ac:dyDescent="0.2">
      <c r="A133" t="s">
        <v>94</v>
      </c>
      <c r="B133">
        <v>23544837</v>
      </c>
      <c r="C133" t="s">
        <v>9</v>
      </c>
      <c r="D133" t="s">
        <v>6</v>
      </c>
      <c r="E133" t="s">
        <v>12</v>
      </c>
      <c r="H133" t="s">
        <v>171</v>
      </c>
      <c r="I133">
        <v>152</v>
      </c>
      <c r="J133">
        <v>137</v>
      </c>
      <c r="K133">
        <v>3.0238002341006633E-2</v>
      </c>
      <c r="L133">
        <v>3.6239495798319331E-2</v>
      </c>
      <c r="M133">
        <v>0.94810000000000005</v>
      </c>
      <c r="N133">
        <v>0.1386</v>
      </c>
      <c r="O133">
        <v>0.72250000000000003</v>
      </c>
      <c r="P133">
        <v>1.244</v>
      </c>
      <c r="Q133">
        <v>0.70079999999999998</v>
      </c>
    </row>
    <row r="134" spans="1:17" x14ac:dyDescent="0.2">
      <c r="A134" t="s">
        <v>48</v>
      </c>
      <c r="B134">
        <v>23544870</v>
      </c>
      <c r="C134" t="s">
        <v>9</v>
      </c>
      <c r="D134" t="s">
        <v>8</v>
      </c>
      <c r="E134" t="s">
        <v>12</v>
      </c>
      <c r="H134" t="s">
        <v>171</v>
      </c>
      <c r="I134">
        <v>756</v>
      </c>
      <c r="J134">
        <v>667</v>
      </c>
      <c r="K134">
        <v>0.16230979321108077</v>
      </c>
      <c r="L134">
        <v>0.19170168067226892</v>
      </c>
      <c r="M134">
        <v>0.90300000000000002</v>
      </c>
      <c r="N134">
        <v>6.4140000000000003E-2</v>
      </c>
      <c r="O134">
        <v>0.79630000000000001</v>
      </c>
      <c r="P134">
        <v>1.024</v>
      </c>
      <c r="Q134">
        <v>0.11169999999999999</v>
      </c>
    </row>
    <row r="135" spans="1:17" x14ac:dyDescent="0.2">
      <c r="A135" t="s">
        <v>138</v>
      </c>
      <c r="B135">
        <v>23544981</v>
      </c>
      <c r="C135" t="s">
        <v>8</v>
      </c>
      <c r="D135" t="s">
        <v>6</v>
      </c>
      <c r="E135" t="s">
        <v>11</v>
      </c>
      <c r="F135" t="s">
        <v>169</v>
      </c>
      <c r="G135" t="s">
        <v>204</v>
      </c>
      <c r="I135">
        <v>1492</v>
      </c>
      <c r="J135">
        <v>1146</v>
      </c>
      <c r="K135">
        <v>0.35563792430745222</v>
      </c>
      <c r="L135">
        <v>0.37421218487394958</v>
      </c>
      <c r="M135">
        <v>1.024</v>
      </c>
      <c r="N135">
        <v>4.9959999999999997E-2</v>
      </c>
      <c r="O135">
        <v>0.92830000000000001</v>
      </c>
      <c r="P135">
        <v>1.129</v>
      </c>
      <c r="Q135">
        <v>0.63829999999999998</v>
      </c>
    </row>
    <row r="136" spans="1:17" x14ac:dyDescent="0.2">
      <c r="A136" t="s">
        <v>139</v>
      </c>
      <c r="B136">
        <v>23545978</v>
      </c>
      <c r="C136" t="s">
        <v>8</v>
      </c>
      <c r="D136" t="s">
        <v>9</v>
      </c>
      <c r="E136" t="s">
        <v>12</v>
      </c>
      <c r="I136">
        <v>1489</v>
      </c>
      <c r="J136">
        <v>1146</v>
      </c>
      <c r="K136">
        <v>0.35134607881388996</v>
      </c>
      <c r="L136">
        <v>0.36948529411764708</v>
      </c>
      <c r="M136">
        <v>1.0249999999999999</v>
      </c>
      <c r="N136">
        <v>5.0630000000000001E-2</v>
      </c>
      <c r="O136">
        <v>0.92810000000000004</v>
      </c>
      <c r="P136">
        <v>1.1319999999999999</v>
      </c>
      <c r="Q136">
        <v>0.62760000000000005</v>
      </c>
    </row>
    <row r="137" spans="1:17" x14ac:dyDescent="0.2">
      <c r="A137" t="s">
        <v>60</v>
      </c>
      <c r="B137">
        <v>23546117</v>
      </c>
      <c r="C137" t="s">
        <v>9</v>
      </c>
      <c r="D137" t="s">
        <v>6</v>
      </c>
      <c r="E137" t="s">
        <v>12</v>
      </c>
      <c r="I137">
        <v>1888</v>
      </c>
      <c r="J137">
        <v>1294</v>
      </c>
      <c r="K137">
        <v>0.49141630901287553</v>
      </c>
      <c r="L137">
        <v>0.43907563025210083</v>
      </c>
      <c r="M137">
        <v>1.036</v>
      </c>
      <c r="N137">
        <v>4.8619999999999997E-2</v>
      </c>
      <c r="O137">
        <v>0.94189999999999996</v>
      </c>
      <c r="P137">
        <v>1.1399999999999999</v>
      </c>
      <c r="Q137">
        <v>0.46639999999999998</v>
      </c>
    </row>
    <row r="138" spans="1:17" x14ac:dyDescent="0.2">
      <c r="A138" t="s">
        <v>56</v>
      </c>
      <c r="B138">
        <v>23546988</v>
      </c>
      <c r="C138" t="s">
        <v>6</v>
      </c>
      <c r="D138" t="s">
        <v>7</v>
      </c>
      <c r="E138" t="s">
        <v>12</v>
      </c>
      <c r="I138">
        <v>1887</v>
      </c>
      <c r="J138">
        <v>1286</v>
      </c>
      <c r="K138">
        <v>0.49005072181037845</v>
      </c>
      <c r="L138">
        <v>0.43592436974789917</v>
      </c>
      <c r="M138">
        <v>1.042</v>
      </c>
      <c r="N138">
        <v>4.8680000000000001E-2</v>
      </c>
      <c r="O138">
        <v>0.94669999999999999</v>
      </c>
      <c r="P138">
        <v>1.1459999999999999</v>
      </c>
      <c r="Q138">
        <v>0.40339999999999998</v>
      </c>
    </row>
    <row r="139" spans="1:17" x14ac:dyDescent="0.2">
      <c r="A139" t="s">
        <v>27</v>
      </c>
      <c r="B139">
        <v>23547946</v>
      </c>
      <c r="C139" t="s">
        <v>6</v>
      </c>
      <c r="D139" t="s">
        <v>7</v>
      </c>
      <c r="E139" t="s">
        <v>12</v>
      </c>
      <c r="H139" t="s">
        <v>171</v>
      </c>
      <c r="I139">
        <v>1858</v>
      </c>
      <c r="J139">
        <v>1249</v>
      </c>
      <c r="K139">
        <v>0.48029652750682794</v>
      </c>
      <c r="L139">
        <v>0.42069327731092437</v>
      </c>
      <c r="M139">
        <v>1.0609999999999999</v>
      </c>
      <c r="N139">
        <v>4.8719999999999999E-2</v>
      </c>
      <c r="O139">
        <v>0.96409999999999996</v>
      </c>
      <c r="P139">
        <v>1.167</v>
      </c>
      <c r="Q139">
        <v>0.22670000000000001</v>
      </c>
    </row>
    <row r="140" spans="1:17" x14ac:dyDescent="0.2">
      <c r="A140" t="s">
        <v>72</v>
      </c>
      <c r="B140">
        <v>23548893</v>
      </c>
      <c r="C140" t="s">
        <v>7</v>
      </c>
      <c r="D140" t="s">
        <v>6</v>
      </c>
      <c r="E140" t="s">
        <v>12</v>
      </c>
      <c r="I140">
        <v>1891</v>
      </c>
      <c r="J140">
        <v>1298</v>
      </c>
      <c r="K140">
        <v>0.49200156067108858</v>
      </c>
      <c r="L140">
        <v>0.44143907563025209</v>
      </c>
      <c r="M140">
        <v>1.028</v>
      </c>
      <c r="N140">
        <v>4.8599999999999997E-2</v>
      </c>
      <c r="O140">
        <v>0.93440000000000001</v>
      </c>
      <c r="P140">
        <v>1.131</v>
      </c>
      <c r="Q140">
        <v>0.57240000000000002</v>
      </c>
    </row>
    <row r="141" spans="1:17" x14ac:dyDescent="0.2">
      <c r="A141" t="s">
        <v>140</v>
      </c>
      <c r="B141">
        <v>23549658</v>
      </c>
      <c r="C141" t="s">
        <v>6</v>
      </c>
      <c r="D141" t="s">
        <v>172</v>
      </c>
      <c r="E141" t="s">
        <v>12</v>
      </c>
      <c r="I141">
        <v>771</v>
      </c>
      <c r="J141">
        <v>676</v>
      </c>
      <c r="K141">
        <v>0.16562621927428794</v>
      </c>
      <c r="L141">
        <v>0.19485294117647059</v>
      </c>
      <c r="M141">
        <v>0.91039999999999999</v>
      </c>
      <c r="N141">
        <v>6.3780000000000003E-2</v>
      </c>
      <c r="O141">
        <v>0.8034</v>
      </c>
      <c r="P141">
        <v>1.032</v>
      </c>
      <c r="Q141">
        <v>0.14099999999999999</v>
      </c>
    </row>
    <row r="142" spans="1:17" x14ac:dyDescent="0.2">
      <c r="A142" t="s">
        <v>57</v>
      </c>
      <c r="B142">
        <v>23549910</v>
      </c>
      <c r="C142" t="s">
        <v>7</v>
      </c>
      <c r="D142" t="s">
        <v>9</v>
      </c>
      <c r="E142" t="s">
        <v>12</v>
      </c>
      <c r="I142">
        <v>756</v>
      </c>
      <c r="J142">
        <v>666</v>
      </c>
      <c r="K142">
        <v>0.16211470932500976</v>
      </c>
      <c r="L142">
        <v>0.19117647058823528</v>
      </c>
      <c r="M142">
        <v>0.90839999999999999</v>
      </c>
      <c r="N142">
        <v>6.4259999999999998E-2</v>
      </c>
      <c r="O142">
        <v>0.80089999999999995</v>
      </c>
      <c r="P142">
        <v>1.03</v>
      </c>
      <c r="Q142">
        <v>0.1351</v>
      </c>
    </row>
    <row r="143" spans="1:17" x14ac:dyDescent="0.2">
      <c r="A143" t="s">
        <v>141</v>
      </c>
      <c r="B143">
        <v>23550670</v>
      </c>
      <c r="C143" t="s">
        <v>7</v>
      </c>
      <c r="D143" t="s">
        <v>6</v>
      </c>
      <c r="E143" t="s">
        <v>12</v>
      </c>
      <c r="I143">
        <v>1491</v>
      </c>
      <c r="J143">
        <v>1143</v>
      </c>
      <c r="K143">
        <v>0.35193133047210301</v>
      </c>
      <c r="L143">
        <v>0.36896008403361347</v>
      </c>
      <c r="M143">
        <v>1.028</v>
      </c>
      <c r="N143">
        <v>5.0610000000000002E-2</v>
      </c>
      <c r="O143">
        <v>0.93130000000000002</v>
      </c>
      <c r="P143">
        <v>1.1359999999999999</v>
      </c>
      <c r="Q143">
        <v>0.58020000000000005</v>
      </c>
    </row>
    <row r="144" spans="1:17" x14ac:dyDescent="0.2">
      <c r="A144" t="s">
        <v>78</v>
      </c>
      <c r="B144">
        <v>23551228</v>
      </c>
      <c r="C144" t="s">
        <v>6</v>
      </c>
      <c r="D144" t="s">
        <v>7</v>
      </c>
      <c r="E144" t="s">
        <v>12</v>
      </c>
      <c r="I144">
        <v>539</v>
      </c>
      <c r="J144">
        <v>370</v>
      </c>
      <c r="K144">
        <v>0.11490440889582521</v>
      </c>
      <c r="L144">
        <v>9.9789915966386561E-2</v>
      </c>
      <c r="M144">
        <v>1.044</v>
      </c>
      <c r="N144">
        <v>7.7729999999999994E-2</v>
      </c>
      <c r="O144">
        <v>0.89680000000000004</v>
      </c>
      <c r="P144">
        <v>1.216</v>
      </c>
      <c r="Q144">
        <v>0.57640000000000002</v>
      </c>
    </row>
    <row r="145" spans="1:17" x14ac:dyDescent="0.2">
      <c r="A145" t="s">
        <v>64</v>
      </c>
      <c r="B145">
        <v>23551965</v>
      </c>
      <c r="C145" t="s">
        <v>7</v>
      </c>
      <c r="D145" t="s">
        <v>6</v>
      </c>
      <c r="E145" t="s">
        <v>12</v>
      </c>
      <c r="H145" t="s">
        <v>171</v>
      </c>
      <c r="I145">
        <v>1890</v>
      </c>
      <c r="J145">
        <v>1292</v>
      </c>
      <c r="K145">
        <v>0.49141630901287553</v>
      </c>
      <c r="L145">
        <v>0.43960084033613445</v>
      </c>
      <c r="M145">
        <v>1.032</v>
      </c>
      <c r="N145">
        <v>4.8599999999999997E-2</v>
      </c>
      <c r="O145">
        <v>0.93820000000000003</v>
      </c>
      <c r="P145">
        <v>1.135</v>
      </c>
      <c r="Q145">
        <v>0.51749999999999996</v>
      </c>
    </row>
    <row r="146" spans="1:17" x14ac:dyDescent="0.2">
      <c r="A146" t="s">
        <v>74</v>
      </c>
      <c r="B146">
        <v>23552183</v>
      </c>
      <c r="C146" t="s">
        <v>8</v>
      </c>
      <c r="D146" t="s">
        <v>9</v>
      </c>
      <c r="E146" t="s">
        <v>12</v>
      </c>
      <c r="I146">
        <v>767</v>
      </c>
      <c r="J146">
        <v>668</v>
      </c>
      <c r="K146">
        <v>0.16426063207179087</v>
      </c>
      <c r="L146">
        <v>0.19170168067226892</v>
      </c>
      <c r="M146">
        <v>0.92430000000000001</v>
      </c>
      <c r="N146">
        <v>6.4229999999999995E-2</v>
      </c>
      <c r="O146">
        <v>0.81499999999999995</v>
      </c>
      <c r="P146">
        <v>1.048</v>
      </c>
      <c r="Q146">
        <v>0.22040000000000001</v>
      </c>
    </row>
    <row r="147" spans="1:17" x14ac:dyDescent="0.2">
      <c r="A147" t="s">
        <v>51</v>
      </c>
      <c r="B147">
        <v>23552197</v>
      </c>
      <c r="C147" t="s">
        <v>8</v>
      </c>
      <c r="D147" t="s">
        <v>9</v>
      </c>
      <c r="E147" t="s">
        <v>12</v>
      </c>
      <c r="I147">
        <v>754</v>
      </c>
      <c r="J147">
        <v>665</v>
      </c>
      <c r="K147">
        <v>0.16152945766679672</v>
      </c>
      <c r="L147">
        <v>0.19091386554621848</v>
      </c>
      <c r="M147">
        <v>0.90480000000000005</v>
      </c>
      <c r="N147">
        <v>6.4350000000000004E-2</v>
      </c>
      <c r="O147">
        <v>0.79759999999999998</v>
      </c>
      <c r="P147">
        <v>1.026</v>
      </c>
      <c r="Q147">
        <v>0.1202</v>
      </c>
    </row>
    <row r="148" spans="1:17" x14ac:dyDescent="0.2">
      <c r="A148" t="s">
        <v>142</v>
      </c>
      <c r="B148">
        <v>23552291</v>
      </c>
      <c r="C148" t="s">
        <v>7</v>
      </c>
      <c r="D148" t="s">
        <v>105</v>
      </c>
      <c r="E148" t="s">
        <v>12</v>
      </c>
      <c r="I148">
        <v>82</v>
      </c>
      <c r="J148">
        <v>64</v>
      </c>
      <c r="K148">
        <v>1.6191962543893875E-2</v>
      </c>
      <c r="L148">
        <v>1.680672268907563E-2</v>
      </c>
      <c r="M148">
        <v>1.0309999999999999</v>
      </c>
      <c r="N148">
        <v>0.1913</v>
      </c>
      <c r="O148">
        <v>0.70889999999999997</v>
      </c>
      <c r="P148">
        <v>1.5009999999999999</v>
      </c>
      <c r="Q148">
        <v>0.87150000000000005</v>
      </c>
    </row>
    <row r="149" spans="1:17" x14ac:dyDescent="0.2">
      <c r="A149" t="s">
        <v>90</v>
      </c>
      <c r="B149">
        <v>23552408</v>
      </c>
      <c r="C149" t="s">
        <v>8</v>
      </c>
      <c r="D149" t="s">
        <v>9</v>
      </c>
      <c r="E149" t="s">
        <v>12</v>
      </c>
      <c r="H149" t="s">
        <v>171</v>
      </c>
      <c r="I149">
        <v>157</v>
      </c>
      <c r="J149">
        <v>143</v>
      </c>
      <c r="K149">
        <v>3.1213421771361684E-2</v>
      </c>
      <c r="L149">
        <v>3.7815126050420166E-2</v>
      </c>
      <c r="M149">
        <v>0.95340000000000003</v>
      </c>
      <c r="N149">
        <v>0.13619999999999999</v>
      </c>
      <c r="O149">
        <v>0.73</v>
      </c>
      <c r="P149">
        <v>1.2450000000000001</v>
      </c>
      <c r="Q149">
        <v>0.72609999999999997</v>
      </c>
    </row>
    <row r="150" spans="1:17" x14ac:dyDescent="0.2">
      <c r="A150" t="s">
        <v>83</v>
      </c>
      <c r="B150">
        <v>23552553</v>
      </c>
      <c r="C150" t="s">
        <v>8</v>
      </c>
      <c r="D150" t="s">
        <v>9</v>
      </c>
      <c r="E150" t="s">
        <v>12</v>
      </c>
      <c r="I150">
        <v>66</v>
      </c>
      <c r="J150">
        <v>41</v>
      </c>
      <c r="K150">
        <v>1.3265704252828716E-2</v>
      </c>
      <c r="L150">
        <v>1.0766806722689076E-2</v>
      </c>
      <c r="M150">
        <v>1.1970000000000001</v>
      </c>
      <c r="N150">
        <v>0.22189999999999999</v>
      </c>
      <c r="O150">
        <v>0.77459999999999996</v>
      </c>
      <c r="P150">
        <v>1.849</v>
      </c>
      <c r="Q150">
        <v>0.41820000000000002</v>
      </c>
    </row>
    <row r="151" spans="1:17" x14ac:dyDescent="0.2">
      <c r="A151" t="s">
        <v>143</v>
      </c>
      <c r="B151">
        <v>23552607</v>
      </c>
      <c r="C151" t="s">
        <v>6</v>
      </c>
      <c r="D151" t="s">
        <v>8</v>
      </c>
      <c r="E151" t="s">
        <v>12</v>
      </c>
      <c r="I151">
        <v>1491</v>
      </c>
      <c r="J151">
        <v>1143</v>
      </c>
      <c r="K151">
        <v>0.35193133047210301</v>
      </c>
      <c r="L151">
        <v>0.36896008403361347</v>
      </c>
      <c r="M151">
        <v>1.028</v>
      </c>
      <c r="N151">
        <v>5.0610000000000002E-2</v>
      </c>
      <c r="O151">
        <v>0.93130000000000002</v>
      </c>
      <c r="P151">
        <v>1.1359999999999999</v>
      </c>
      <c r="Q151">
        <v>0.58020000000000005</v>
      </c>
    </row>
    <row r="152" spans="1:17" x14ac:dyDescent="0.2">
      <c r="A152" t="s">
        <v>75</v>
      </c>
      <c r="B152">
        <v>23553120</v>
      </c>
      <c r="C152" t="s">
        <v>9</v>
      </c>
      <c r="D152" t="s">
        <v>8</v>
      </c>
      <c r="E152" t="s">
        <v>12</v>
      </c>
      <c r="I152">
        <v>1888</v>
      </c>
      <c r="J152">
        <v>1293</v>
      </c>
      <c r="K152">
        <v>0.49102614124073352</v>
      </c>
      <c r="L152">
        <v>0.43986344537815125</v>
      </c>
      <c r="M152">
        <v>1.0289999999999999</v>
      </c>
      <c r="N152">
        <v>4.8590000000000001E-2</v>
      </c>
      <c r="O152">
        <v>0.93510000000000004</v>
      </c>
      <c r="P152">
        <v>1.131</v>
      </c>
      <c r="Q152">
        <v>0.56230000000000002</v>
      </c>
    </row>
    <row r="153" spans="1:17" x14ac:dyDescent="0.2">
      <c r="A153" t="s">
        <v>29</v>
      </c>
      <c r="B153">
        <v>23553973</v>
      </c>
      <c r="C153" t="s">
        <v>8</v>
      </c>
      <c r="D153" t="s">
        <v>9</v>
      </c>
      <c r="E153" t="s">
        <v>12</v>
      </c>
      <c r="I153">
        <v>1777</v>
      </c>
      <c r="J153">
        <v>1163</v>
      </c>
      <c r="K153">
        <v>0.45025360905189232</v>
      </c>
      <c r="L153">
        <v>0.38681722689075632</v>
      </c>
      <c r="M153">
        <v>1.052</v>
      </c>
      <c r="N153">
        <v>4.9009999999999998E-2</v>
      </c>
      <c r="O153">
        <v>0.95550000000000002</v>
      </c>
      <c r="P153">
        <v>1.1579999999999999</v>
      </c>
      <c r="Q153">
        <v>0.30209999999999998</v>
      </c>
    </row>
    <row r="154" spans="1:17" x14ac:dyDescent="0.2">
      <c r="A154" t="s">
        <v>73</v>
      </c>
      <c r="B154">
        <v>23554275</v>
      </c>
      <c r="C154" t="s">
        <v>6</v>
      </c>
      <c r="D154" t="s">
        <v>7</v>
      </c>
      <c r="E154" t="s">
        <v>12</v>
      </c>
      <c r="I154">
        <v>1888</v>
      </c>
      <c r="J154">
        <v>1291</v>
      </c>
      <c r="K154">
        <v>0.49083105735466248</v>
      </c>
      <c r="L154">
        <v>0.43933823529411764</v>
      </c>
      <c r="M154">
        <v>1.0289999999999999</v>
      </c>
      <c r="N154">
        <v>4.8579999999999998E-2</v>
      </c>
      <c r="O154">
        <v>0.9355</v>
      </c>
      <c r="P154">
        <v>1.1319999999999999</v>
      </c>
      <c r="Q154">
        <v>0.55640000000000001</v>
      </c>
    </row>
    <row r="155" spans="1:17" x14ac:dyDescent="0.2">
      <c r="A155" t="s">
        <v>144</v>
      </c>
      <c r="B155">
        <v>23554606</v>
      </c>
      <c r="C155" t="s">
        <v>9</v>
      </c>
      <c r="D155" t="s">
        <v>200</v>
      </c>
      <c r="E155" t="s">
        <v>12</v>
      </c>
      <c r="I155">
        <v>1881</v>
      </c>
      <c r="J155">
        <v>1289</v>
      </c>
      <c r="K155">
        <v>0.4884900507218104</v>
      </c>
      <c r="L155">
        <v>0.43828781512605042</v>
      </c>
      <c r="M155">
        <v>1.0229999999999999</v>
      </c>
      <c r="N155">
        <v>4.8559999999999999E-2</v>
      </c>
      <c r="O155">
        <v>0.92979999999999996</v>
      </c>
      <c r="P155">
        <v>1.125</v>
      </c>
      <c r="Q155">
        <v>0.64439999999999997</v>
      </c>
    </row>
    <row r="156" spans="1:17" x14ac:dyDescent="0.2">
      <c r="A156" t="s">
        <v>145</v>
      </c>
      <c r="B156">
        <v>23557478</v>
      </c>
      <c r="C156" t="s">
        <v>8</v>
      </c>
      <c r="D156" t="s">
        <v>9</v>
      </c>
      <c r="E156" t="s">
        <v>12</v>
      </c>
      <c r="I156">
        <v>1446</v>
      </c>
      <c r="J156">
        <v>1100</v>
      </c>
      <c r="K156">
        <v>0.33749512290284822</v>
      </c>
      <c r="L156">
        <v>0.34926470588235292</v>
      </c>
      <c r="M156">
        <v>1.05</v>
      </c>
      <c r="N156">
        <v>5.142E-2</v>
      </c>
      <c r="O156">
        <v>0.94910000000000005</v>
      </c>
      <c r="P156">
        <v>1.161</v>
      </c>
      <c r="Q156">
        <v>0.34510000000000002</v>
      </c>
    </row>
    <row r="157" spans="1:17" x14ac:dyDescent="0.2">
      <c r="A157" t="s">
        <v>146</v>
      </c>
      <c r="B157">
        <v>23557744</v>
      </c>
      <c r="C157" t="s">
        <v>107</v>
      </c>
      <c r="D157" t="s">
        <v>9</v>
      </c>
      <c r="E157" t="s">
        <v>12</v>
      </c>
      <c r="I157">
        <v>755</v>
      </c>
      <c r="J157">
        <v>664</v>
      </c>
      <c r="K157">
        <v>0.16172454155286772</v>
      </c>
      <c r="L157">
        <v>0.19065126050420167</v>
      </c>
      <c r="M157">
        <v>0.90920000000000001</v>
      </c>
      <c r="N157">
        <v>6.4369999999999997E-2</v>
      </c>
      <c r="O157">
        <v>0.8014</v>
      </c>
      <c r="P157">
        <v>1.0309999999999999</v>
      </c>
      <c r="Q157">
        <v>0.13919999999999999</v>
      </c>
    </row>
    <row r="158" spans="1:17" x14ac:dyDescent="0.2">
      <c r="A158" t="s">
        <v>147</v>
      </c>
      <c r="B158">
        <v>23558901</v>
      </c>
      <c r="C158" t="s">
        <v>6</v>
      </c>
      <c r="D158" t="s">
        <v>7</v>
      </c>
      <c r="E158" t="s">
        <v>12</v>
      </c>
      <c r="I158">
        <v>1491</v>
      </c>
      <c r="J158">
        <v>1143</v>
      </c>
      <c r="K158">
        <v>0.351541162699961</v>
      </c>
      <c r="L158">
        <v>0.36869747899159666</v>
      </c>
      <c r="M158">
        <v>1.03</v>
      </c>
      <c r="N158">
        <v>5.0659999999999997E-2</v>
      </c>
      <c r="O158">
        <v>0.93289999999999995</v>
      </c>
      <c r="P158">
        <v>1.1379999999999999</v>
      </c>
      <c r="Q158">
        <v>0.55610000000000004</v>
      </c>
    </row>
    <row r="159" spans="1:17" x14ac:dyDescent="0.2">
      <c r="A159" t="s">
        <v>58</v>
      </c>
      <c r="B159">
        <v>23559154</v>
      </c>
      <c r="C159" t="s">
        <v>8</v>
      </c>
      <c r="D159" t="s">
        <v>9</v>
      </c>
      <c r="E159" t="s">
        <v>12</v>
      </c>
      <c r="I159">
        <v>754</v>
      </c>
      <c r="J159">
        <v>663</v>
      </c>
      <c r="K159">
        <v>0.16152945766679672</v>
      </c>
      <c r="L159">
        <v>0.19038865546218486</v>
      </c>
      <c r="M159">
        <v>0.90700000000000003</v>
      </c>
      <c r="N159">
        <v>6.4369999999999997E-2</v>
      </c>
      <c r="O159">
        <v>0.79949999999999999</v>
      </c>
      <c r="P159">
        <v>1.0289999999999999</v>
      </c>
      <c r="Q159">
        <v>0.1295</v>
      </c>
    </row>
    <row r="160" spans="1:17" x14ac:dyDescent="0.2">
      <c r="A160" t="s">
        <v>53</v>
      </c>
      <c r="B160">
        <v>23559251</v>
      </c>
      <c r="C160" t="s">
        <v>6</v>
      </c>
      <c r="D160" t="s">
        <v>9</v>
      </c>
      <c r="E160" t="s">
        <v>12</v>
      </c>
      <c r="I160">
        <v>754</v>
      </c>
      <c r="J160">
        <v>665</v>
      </c>
      <c r="K160">
        <v>0.16152945766679672</v>
      </c>
      <c r="L160">
        <v>0.19091386554621848</v>
      </c>
      <c r="M160">
        <v>0.9052</v>
      </c>
      <c r="N160">
        <v>6.4350000000000004E-2</v>
      </c>
      <c r="O160">
        <v>0.79800000000000004</v>
      </c>
      <c r="P160">
        <v>1.0269999999999999</v>
      </c>
      <c r="Q160">
        <v>0.12189999999999999</v>
      </c>
    </row>
    <row r="161" spans="1:17" x14ac:dyDescent="0.2">
      <c r="A161" t="s">
        <v>97</v>
      </c>
      <c r="B161">
        <v>23560403</v>
      </c>
      <c r="C161" t="s">
        <v>8</v>
      </c>
      <c r="D161" t="s">
        <v>9</v>
      </c>
      <c r="E161" t="s">
        <v>11</v>
      </c>
      <c r="F161" t="s">
        <v>169</v>
      </c>
      <c r="G161" t="s">
        <v>25</v>
      </c>
      <c r="H161" t="s">
        <v>179</v>
      </c>
      <c r="I161">
        <v>79</v>
      </c>
      <c r="J161">
        <v>47</v>
      </c>
      <c r="K161">
        <v>1.5801794771751854E-2</v>
      </c>
      <c r="L161">
        <v>1.2605042016806723E-2</v>
      </c>
      <c r="M161">
        <v>0.81469999999999998</v>
      </c>
      <c r="N161">
        <v>0.20519999999999999</v>
      </c>
      <c r="O161">
        <v>0.54490000000000005</v>
      </c>
      <c r="P161">
        <v>1.218</v>
      </c>
      <c r="Q161">
        <v>0.31809999999999999</v>
      </c>
    </row>
    <row r="162" spans="1:17" x14ac:dyDescent="0.2">
      <c r="A162" t="s">
        <v>18</v>
      </c>
      <c r="B162">
        <v>23560468</v>
      </c>
      <c r="C162" t="s">
        <v>7</v>
      </c>
      <c r="D162" t="s">
        <v>6</v>
      </c>
      <c r="E162" t="s">
        <v>11</v>
      </c>
      <c r="F162" t="s">
        <v>169</v>
      </c>
      <c r="G162" t="s">
        <v>13</v>
      </c>
      <c r="H162" t="s">
        <v>171</v>
      </c>
      <c r="I162">
        <v>1697</v>
      </c>
      <c r="J162">
        <v>1105</v>
      </c>
      <c r="K162">
        <v>0.41962543893874366</v>
      </c>
      <c r="L162">
        <v>0.36029411764705882</v>
      </c>
      <c r="M162">
        <v>1.0509999999999999</v>
      </c>
      <c r="N162">
        <v>4.9779999999999998E-2</v>
      </c>
      <c r="O162">
        <v>0.95289999999999997</v>
      </c>
      <c r="P162">
        <v>1.1579999999999999</v>
      </c>
      <c r="Q162">
        <v>0.32200000000000001</v>
      </c>
    </row>
    <row r="163" spans="1:17" x14ac:dyDescent="0.2">
      <c r="A163" t="s">
        <v>43</v>
      </c>
      <c r="B163">
        <v>23560867</v>
      </c>
      <c r="C163" t="s">
        <v>6</v>
      </c>
      <c r="D163" t="s">
        <v>8</v>
      </c>
      <c r="E163" t="s">
        <v>12</v>
      </c>
      <c r="I163">
        <v>754</v>
      </c>
      <c r="J163">
        <v>667</v>
      </c>
      <c r="K163">
        <v>0.16152945766679672</v>
      </c>
      <c r="L163">
        <v>0.19143907563025211</v>
      </c>
      <c r="M163">
        <v>0.90210000000000001</v>
      </c>
      <c r="N163">
        <v>6.4320000000000002E-2</v>
      </c>
      <c r="O163">
        <v>0.79530000000000001</v>
      </c>
      <c r="P163">
        <v>1.0229999999999999</v>
      </c>
      <c r="Q163">
        <v>0.10929999999999999</v>
      </c>
    </row>
    <row r="164" spans="1:17" x14ac:dyDescent="0.2">
      <c r="A164" t="s">
        <v>87</v>
      </c>
      <c r="B164">
        <v>23562056</v>
      </c>
      <c r="C164" t="s">
        <v>8</v>
      </c>
      <c r="D164" t="s">
        <v>9</v>
      </c>
      <c r="E164" t="s">
        <v>12</v>
      </c>
      <c r="I164">
        <v>156</v>
      </c>
      <c r="J164">
        <v>145</v>
      </c>
      <c r="K164">
        <v>3.1018337885290674E-2</v>
      </c>
      <c r="L164">
        <v>3.8340336134453784E-2</v>
      </c>
      <c r="M164">
        <v>0.94230000000000003</v>
      </c>
      <c r="N164">
        <v>0.13600000000000001</v>
      </c>
      <c r="O164">
        <v>0.72170000000000001</v>
      </c>
      <c r="P164">
        <v>1.23</v>
      </c>
      <c r="Q164">
        <v>0.66200000000000003</v>
      </c>
    </row>
    <row r="165" spans="1:17" x14ac:dyDescent="0.2">
      <c r="A165" t="s">
        <v>148</v>
      </c>
      <c r="B165">
        <v>23562296</v>
      </c>
      <c r="C165" t="s">
        <v>101</v>
      </c>
      <c r="D165" t="s">
        <v>6</v>
      </c>
      <c r="E165" t="s">
        <v>12</v>
      </c>
      <c r="I165">
        <v>924</v>
      </c>
      <c r="J165">
        <v>813</v>
      </c>
      <c r="K165">
        <v>0.20230198985563794</v>
      </c>
      <c r="L165">
        <v>0.24317226890756302</v>
      </c>
      <c r="M165">
        <v>0.8952</v>
      </c>
      <c r="N165">
        <v>5.8720000000000001E-2</v>
      </c>
      <c r="O165">
        <v>0.79779999999999995</v>
      </c>
      <c r="P165">
        <v>1.004</v>
      </c>
      <c r="Q165">
        <v>5.9290000000000002E-2</v>
      </c>
    </row>
    <row r="166" spans="1:17" x14ac:dyDescent="0.2">
      <c r="A166" t="s">
        <v>149</v>
      </c>
      <c r="B166">
        <v>23562376</v>
      </c>
      <c r="C166" t="s">
        <v>6</v>
      </c>
      <c r="D166" t="s">
        <v>7</v>
      </c>
      <c r="E166" t="s">
        <v>12</v>
      </c>
      <c r="I166">
        <v>1491</v>
      </c>
      <c r="J166">
        <v>1144</v>
      </c>
      <c r="K166">
        <v>0.351541162699961</v>
      </c>
      <c r="L166">
        <v>0.36896008403361347</v>
      </c>
      <c r="M166">
        <v>1.0289999999999999</v>
      </c>
      <c r="N166">
        <v>5.0659999999999997E-2</v>
      </c>
      <c r="O166">
        <v>0.93140000000000001</v>
      </c>
      <c r="P166">
        <v>1.1359999999999999</v>
      </c>
      <c r="Q166">
        <v>0.57750000000000001</v>
      </c>
    </row>
    <row r="167" spans="1:17" x14ac:dyDescent="0.2">
      <c r="A167" t="s">
        <v>32</v>
      </c>
      <c r="B167">
        <v>23562474</v>
      </c>
      <c r="C167" t="s">
        <v>6</v>
      </c>
      <c r="D167" t="s">
        <v>8</v>
      </c>
      <c r="E167" t="s">
        <v>12</v>
      </c>
      <c r="I167">
        <v>1775</v>
      </c>
      <c r="J167">
        <v>1164</v>
      </c>
      <c r="K167">
        <v>0.45064377682403434</v>
      </c>
      <c r="L167">
        <v>0.38734243697478993</v>
      </c>
      <c r="M167">
        <v>1.052</v>
      </c>
      <c r="N167">
        <v>4.8939999999999997E-2</v>
      </c>
      <c r="O167">
        <v>0.95589999999999997</v>
      </c>
      <c r="P167">
        <v>1.1579999999999999</v>
      </c>
      <c r="Q167">
        <v>0.2989</v>
      </c>
    </row>
    <row r="168" spans="1:17" x14ac:dyDescent="0.2">
      <c r="A168" t="s">
        <v>150</v>
      </c>
      <c r="B168">
        <v>23562770</v>
      </c>
      <c r="C168" t="s">
        <v>7</v>
      </c>
      <c r="D168" t="s">
        <v>9</v>
      </c>
      <c r="E168" t="s">
        <v>12</v>
      </c>
      <c r="I168">
        <v>1491</v>
      </c>
      <c r="J168">
        <v>1144</v>
      </c>
      <c r="K168">
        <v>0.351541162699961</v>
      </c>
      <c r="L168">
        <v>0.36896008403361347</v>
      </c>
      <c r="M168">
        <v>1.0289999999999999</v>
      </c>
      <c r="N168">
        <v>5.0659999999999997E-2</v>
      </c>
      <c r="O168">
        <v>0.93140000000000001</v>
      </c>
      <c r="P168">
        <v>1.1359999999999999</v>
      </c>
      <c r="Q168">
        <v>0.57750000000000001</v>
      </c>
    </row>
    <row r="169" spans="1:17" x14ac:dyDescent="0.2">
      <c r="A169" t="s">
        <v>151</v>
      </c>
      <c r="B169">
        <v>23563028</v>
      </c>
      <c r="C169" t="s">
        <v>7</v>
      </c>
      <c r="D169" t="s">
        <v>9</v>
      </c>
      <c r="E169" t="s">
        <v>12</v>
      </c>
      <c r="I169">
        <v>1490</v>
      </c>
      <c r="J169">
        <v>1144</v>
      </c>
      <c r="K169">
        <v>0.35134607881388996</v>
      </c>
      <c r="L169">
        <v>0.36896008403361347</v>
      </c>
      <c r="M169">
        <v>1.028</v>
      </c>
      <c r="N169">
        <v>5.0650000000000001E-2</v>
      </c>
      <c r="O169">
        <v>0.93069999999999997</v>
      </c>
      <c r="P169">
        <v>1.135</v>
      </c>
      <c r="Q169">
        <v>0.58730000000000004</v>
      </c>
    </row>
    <row r="170" spans="1:17" x14ac:dyDescent="0.2">
      <c r="A170" t="s">
        <v>66</v>
      </c>
      <c r="B170">
        <v>23563219</v>
      </c>
      <c r="C170" t="s">
        <v>6</v>
      </c>
      <c r="D170" t="s">
        <v>7</v>
      </c>
      <c r="E170" t="s">
        <v>12</v>
      </c>
      <c r="I170">
        <v>1888</v>
      </c>
      <c r="J170">
        <v>1290</v>
      </c>
      <c r="K170">
        <v>0.49122122512680455</v>
      </c>
      <c r="L170">
        <v>0.43907563025210083</v>
      </c>
      <c r="M170">
        <v>1.032</v>
      </c>
      <c r="N170">
        <v>4.8550000000000003E-2</v>
      </c>
      <c r="O170">
        <v>0.93820000000000003</v>
      </c>
      <c r="P170">
        <v>1.135</v>
      </c>
      <c r="Q170">
        <v>0.51800000000000002</v>
      </c>
    </row>
    <row r="171" spans="1:17" x14ac:dyDescent="0.2">
      <c r="A171" t="s">
        <v>62</v>
      </c>
      <c r="B171">
        <v>23563775</v>
      </c>
      <c r="C171" t="s">
        <v>7</v>
      </c>
      <c r="D171" t="s">
        <v>8</v>
      </c>
      <c r="E171" t="s">
        <v>12</v>
      </c>
      <c r="I171">
        <v>1889</v>
      </c>
      <c r="J171">
        <v>1292</v>
      </c>
      <c r="K171">
        <v>0.49180647678501754</v>
      </c>
      <c r="L171">
        <v>0.43960084033613445</v>
      </c>
      <c r="M171">
        <v>1.0329999999999999</v>
      </c>
      <c r="N171">
        <v>4.8559999999999999E-2</v>
      </c>
      <c r="O171">
        <v>0.9395</v>
      </c>
      <c r="P171">
        <v>1.137</v>
      </c>
      <c r="Q171">
        <v>0.49919999999999998</v>
      </c>
    </row>
    <row r="172" spans="1:17" x14ac:dyDescent="0.2">
      <c r="A172" t="s">
        <v>28</v>
      </c>
      <c r="B172">
        <v>23563968</v>
      </c>
      <c r="C172" t="s">
        <v>7</v>
      </c>
      <c r="D172" t="s">
        <v>6</v>
      </c>
      <c r="E172" t="s">
        <v>12</v>
      </c>
      <c r="I172">
        <v>1777</v>
      </c>
      <c r="J172">
        <v>1165</v>
      </c>
      <c r="K172">
        <v>0.45083886071010537</v>
      </c>
      <c r="L172">
        <v>0.38734243697478993</v>
      </c>
      <c r="M172">
        <v>1.0509999999999999</v>
      </c>
      <c r="N172">
        <v>4.8980000000000003E-2</v>
      </c>
      <c r="O172">
        <v>0.95520000000000005</v>
      </c>
      <c r="P172">
        <v>1.157</v>
      </c>
      <c r="Q172">
        <v>0.30590000000000001</v>
      </c>
    </row>
    <row r="173" spans="1:17" x14ac:dyDescent="0.2">
      <c r="A173" t="s">
        <v>152</v>
      </c>
      <c r="B173">
        <v>23563987</v>
      </c>
      <c r="C173" t="s">
        <v>8</v>
      </c>
      <c r="D173" t="s">
        <v>211</v>
      </c>
      <c r="E173" t="s">
        <v>12</v>
      </c>
      <c r="I173">
        <v>1699</v>
      </c>
      <c r="J173">
        <v>1122</v>
      </c>
      <c r="K173">
        <v>0.41708934841982054</v>
      </c>
      <c r="L173">
        <v>0.36607142857142855</v>
      </c>
      <c r="M173">
        <v>1.042</v>
      </c>
      <c r="N173">
        <v>4.981E-2</v>
      </c>
      <c r="O173">
        <v>0.94540000000000002</v>
      </c>
      <c r="P173">
        <v>1.149</v>
      </c>
      <c r="Q173">
        <v>0.40460000000000002</v>
      </c>
    </row>
    <row r="174" spans="1:17" x14ac:dyDescent="0.2">
      <c r="A174" t="s">
        <v>153</v>
      </c>
      <c r="B174">
        <v>23564352</v>
      </c>
      <c r="C174" t="s">
        <v>6</v>
      </c>
      <c r="D174" t="s">
        <v>172</v>
      </c>
      <c r="E174" t="s">
        <v>12</v>
      </c>
      <c r="I174">
        <v>94</v>
      </c>
      <c r="J174">
        <v>86</v>
      </c>
      <c r="K174">
        <v>1.8532969176746E-2</v>
      </c>
      <c r="L174">
        <v>2.2846638655462184E-2</v>
      </c>
      <c r="M174">
        <v>0.93020000000000003</v>
      </c>
      <c r="N174">
        <v>0.1694</v>
      </c>
      <c r="O174">
        <v>0.6673</v>
      </c>
      <c r="P174">
        <v>1.2969999999999999</v>
      </c>
      <c r="Q174">
        <v>0.66920000000000002</v>
      </c>
    </row>
    <row r="175" spans="1:17" x14ac:dyDescent="0.2">
      <c r="A175" t="s">
        <v>115</v>
      </c>
      <c r="B175">
        <v>23564394</v>
      </c>
      <c r="C175" t="s">
        <v>8</v>
      </c>
      <c r="D175" t="s">
        <v>6</v>
      </c>
      <c r="E175" t="s">
        <v>12</v>
      </c>
      <c r="I175">
        <v>66</v>
      </c>
      <c r="J175">
        <v>41</v>
      </c>
      <c r="K175">
        <v>1.3265704252828716E-2</v>
      </c>
      <c r="L175">
        <v>1.0766806722689076E-2</v>
      </c>
      <c r="M175">
        <v>1.1970000000000001</v>
      </c>
      <c r="N175">
        <v>0.22189999999999999</v>
      </c>
      <c r="O175">
        <v>0.77459999999999996</v>
      </c>
      <c r="P175">
        <v>1.849</v>
      </c>
      <c r="Q175">
        <v>0.41820000000000002</v>
      </c>
    </row>
    <row r="176" spans="1:17" x14ac:dyDescent="0.2">
      <c r="A176" t="s">
        <v>95</v>
      </c>
      <c r="B176">
        <v>23564972</v>
      </c>
      <c r="C176" t="s">
        <v>9</v>
      </c>
      <c r="D176" t="s">
        <v>6</v>
      </c>
      <c r="E176" t="s">
        <v>12</v>
      </c>
      <c r="I176">
        <v>152</v>
      </c>
      <c r="J176">
        <v>103</v>
      </c>
      <c r="K176">
        <v>3.0433086227077643E-2</v>
      </c>
      <c r="L176">
        <v>2.7310924369747899E-2</v>
      </c>
      <c r="M176">
        <v>1.095</v>
      </c>
      <c r="N176">
        <v>0.1457</v>
      </c>
      <c r="O176">
        <v>0.82330000000000003</v>
      </c>
      <c r="P176">
        <v>1.4570000000000001</v>
      </c>
      <c r="Q176">
        <v>0.53190000000000004</v>
      </c>
    </row>
    <row r="177" spans="1:17" x14ac:dyDescent="0.2">
      <c r="A177" t="s">
        <v>154</v>
      </c>
      <c r="B177">
        <v>23565853</v>
      </c>
      <c r="C177" t="s">
        <v>201</v>
      </c>
      <c r="D177" t="s">
        <v>8</v>
      </c>
      <c r="E177" t="s">
        <v>12</v>
      </c>
      <c r="I177">
        <v>165</v>
      </c>
      <c r="J177">
        <v>149</v>
      </c>
      <c r="K177">
        <v>3.3554428404213812E-2</v>
      </c>
      <c r="L177">
        <v>4.0178571428571432E-2</v>
      </c>
      <c r="M177">
        <v>0.82130000000000003</v>
      </c>
      <c r="N177">
        <v>0.12570000000000001</v>
      </c>
      <c r="O177">
        <v>0.64190000000000003</v>
      </c>
      <c r="P177">
        <v>1.0509999999999999</v>
      </c>
      <c r="Q177">
        <v>0.1173</v>
      </c>
    </row>
    <row r="178" spans="1:17" x14ac:dyDescent="0.2">
      <c r="A178" t="s">
        <v>155</v>
      </c>
      <c r="B178">
        <v>23565992</v>
      </c>
      <c r="C178" t="s">
        <v>173</v>
      </c>
      <c r="D178" t="s">
        <v>8</v>
      </c>
      <c r="E178" t="s">
        <v>12</v>
      </c>
      <c r="I178">
        <v>54</v>
      </c>
      <c r="J178">
        <v>46</v>
      </c>
      <c r="K178">
        <v>1.0534529847834569E-2</v>
      </c>
      <c r="L178">
        <v>1.207983193277311E-2</v>
      </c>
      <c r="M178">
        <v>0.93189999999999995</v>
      </c>
      <c r="N178">
        <v>0.2339</v>
      </c>
      <c r="O178">
        <v>0.58930000000000005</v>
      </c>
      <c r="P178">
        <v>1.474</v>
      </c>
      <c r="Q178">
        <v>0.7631</v>
      </c>
    </row>
    <row r="179" spans="1:17" x14ac:dyDescent="0.2">
      <c r="A179" t="s">
        <v>47</v>
      </c>
      <c r="B179">
        <v>23566121</v>
      </c>
      <c r="C179" t="s">
        <v>6</v>
      </c>
      <c r="D179" t="s">
        <v>7</v>
      </c>
      <c r="E179" t="s">
        <v>12</v>
      </c>
      <c r="I179">
        <v>1859</v>
      </c>
      <c r="J179">
        <v>1255</v>
      </c>
      <c r="K179">
        <v>0.48107686305111197</v>
      </c>
      <c r="L179">
        <v>0.42436974789915966</v>
      </c>
      <c r="M179">
        <v>1.044</v>
      </c>
      <c r="N179">
        <v>4.8640000000000003E-2</v>
      </c>
      <c r="O179">
        <v>0.94920000000000004</v>
      </c>
      <c r="P179">
        <v>1.149</v>
      </c>
      <c r="Q179">
        <v>0.37440000000000001</v>
      </c>
    </row>
    <row r="180" spans="1:17" x14ac:dyDescent="0.2">
      <c r="A180" t="s">
        <v>156</v>
      </c>
      <c r="B180">
        <v>23566588</v>
      </c>
      <c r="C180" t="s">
        <v>7</v>
      </c>
      <c r="D180" t="s">
        <v>212</v>
      </c>
      <c r="E180" t="s">
        <v>12</v>
      </c>
      <c r="I180">
        <v>1879</v>
      </c>
      <c r="J180">
        <v>1286</v>
      </c>
      <c r="K180">
        <v>0.48770971517752632</v>
      </c>
      <c r="L180">
        <v>0.43566176470588236</v>
      </c>
      <c r="M180">
        <v>1.0429999999999999</v>
      </c>
      <c r="N180">
        <v>4.8599999999999997E-2</v>
      </c>
      <c r="O180">
        <v>0.94799999999999995</v>
      </c>
      <c r="P180">
        <v>1.147</v>
      </c>
      <c r="Q180">
        <v>0.3896</v>
      </c>
    </row>
    <row r="181" spans="1:17" x14ac:dyDescent="0.2">
      <c r="A181" t="s">
        <v>71</v>
      </c>
      <c r="B181">
        <v>23567545</v>
      </c>
      <c r="C181" t="s">
        <v>6</v>
      </c>
      <c r="D181" t="s">
        <v>7</v>
      </c>
      <c r="E181" t="s">
        <v>12</v>
      </c>
      <c r="I181">
        <v>1886</v>
      </c>
      <c r="J181">
        <v>1291</v>
      </c>
      <c r="K181">
        <v>0.49102614124073352</v>
      </c>
      <c r="L181">
        <v>0.43933823529411764</v>
      </c>
      <c r="M181">
        <v>1.0309999999999999</v>
      </c>
      <c r="N181">
        <v>4.8520000000000001E-2</v>
      </c>
      <c r="O181">
        <v>0.93769999999999998</v>
      </c>
      <c r="P181">
        <v>1.1339999999999999</v>
      </c>
      <c r="Q181">
        <v>0.52629999999999999</v>
      </c>
    </row>
    <row r="182" spans="1:17" x14ac:dyDescent="0.2">
      <c r="A182" t="s">
        <v>79</v>
      </c>
      <c r="B182">
        <v>23567946</v>
      </c>
      <c r="C182" t="s">
        <v>8</v>
      </c>
      <c r="D182" t="s">
        <v>9</v>
      </c>
      <c r="E182" t="s">
        <v>12</v>
      </c>
      <c r="I182">
        <v>144</v>
      </c>
      <c r="J182">
        <v>129</v>
      </c>
      <c r="K182">
        <v>2.8092079594225518E-2</v>
      </c>
      <c r="L182">
        <v>3.3876050420168065E-2</v>
      </c>
      <c r="M182">
        <v>0.99729999999999996</v>
      </c>
      <c r="N182">
        <v>0.14249999999999999</v>
      </c>
      <c r="O182">
        <v>0.75429999999999997</v>
      </c>
      <c r="P182">
        <v>1.319</v>
      </c>
      <c r="Q182">
        <v>0.98460000000000003</v>
      </c>
    </row>
    <row r="183" spans="1:17" x14ac:dyDescent="0.2">
      <c r="A183" t="s">
        <v>67</v>
      </c>
      <c r="B183">
        <v>23568503</v>
      </c>
      <c r="C183" t="s">
        <v>9</v>
      </c>
      <c r="D183" t="s">
        <v>7</v>
      </c>
      <c r="E183" t="s">
        <v>12</v>
      </c>
      <c r="I183">
        <v>47</v>
      </c>
      <c r="J183">
        <v>52</v>
      </c>
      <c r="K183">
        <v>9.1689426453374946E-3</v>
      </c>
      <c r="L183">
        <v>1.3918067226890757E-2</v>
      </c>
      <c r="M183">
        <v>0.74050000000000005</v>
      </c>
      <c r="N183">
        <v>0.2288</v>
      </c>
      <c r="O183">
        <v>0.47289999999999999</v>
      </c>
      <c r="P183">
        <v>1.159</v>
      </c>
      <c r="Q183">
        <v>0.189</v>
      </c>
    </row>
    <row r="184" spans="1:17" x14ac:dyDescent="0.2">
      <c r="A184" t="s">
        <v>52</v>
      </c>
      <c r="B184">
        <v>23568899</v>
      </c>
      <c r="C184" t="s">
        <v>9</v>
      </c>
      <c r="D184" t="s">
        <v>8</v>
      </c>
      <c r="E184" t="s">
        <v>11</v>
      </c>
      <c r="F184" t="s">
        <v>182</v>
      </c>
      <c r="G184" t="s">
        <v>23</v>
      </c>
      <c r="H184" t="s">
        <v>171</v>
      </c>
      <c r="I184">
        <v>757</v>
      </c>
      <c r="J184">
        <v>670</v>
      </c>
      <c r="K184">
        <v>0.16230979321108077</v>
      </c>
      <c r="L184">
        <v>0.19275210084033614</v>
      </c>
      <c r="M184">
        <v>0.90169999999999995</v>
      </c>
      <c r="N184">
        <v>6.4159999999999995E-2</v>
      </c>
      <c r="O184">
        <v>0.79520000000000002</v>
      </c>
      <c r="P184">
        <v>1.0229999999999999</v>
      </c>
      <c r="Q184">
        <v>0.10680000000000001</v>
      </c>
    </row>
    <row r="185" spans="1:17" x14ac:dyDescent="0.2">
      <c r="A185" t="s">
        <v>76</v>
      </c>
      <c r="B185">
        <v>23570885</v>
      </c>
      <c r="C185" t="s">
        <v>8</v>
      </c>
      <c r="D185" t="s">
        <v>9</v>
      </c>
      <c r="E185" t="s">
        <v>12</v>
      </c>
      <c r="I185">
        <v>48</v>
      </c>
      <c r="J185">
        <v>52</v>
      </c>
      <c r="K185">
        <v>9.364026531408505E-3</v>
      </c>
      <c r="L185">
        <v>1.3918067226890757E-2</v>
      </c>
      <c r="M185">
        <v>0.74960000000000004</v>
      </c>
      <c r="N185">
        <v>0.22770000000000001</v>
      </c>
      <c r="O185">
        <v>0.4798</v>
      </c>
      <c r="P185">
        <v>1.171</v>
      </c>
      <c r="Q185">
        <v>0.20549999999999999</v>
      </c>
    </row>
    <row r="186" spans="1:17" x14ac:dyDescent="0.2">
      <c r="A186" t="s">
        <v>54</v>
      </c>
      <c r="B186">
        <v>23571427</v>
      </c>
      <c r="C186" t="s">
        <v>6</v>
      </c>
      <c r="D186" t="s">
        <v>7</v>
      </c>
      <c r="E186" t="s">
        <v>12</v>
      </c>
      <c r="I186">
        <v>754</v>
      </c>
      <c r="J186">
        <v>665</v>
      </c>
      <c r="K186">
        <v>0.16152945766679672</v>
      </c>
      <c r="L186">
        <v>0.19091386554621848</v>
      </c>
      <c r="M186">
        <v>0.90680000000000005</v>
      </c>
      <c r="N186">
        <v>6.4350000000000004E-2</v>
      </c>
      <c r="O186">
        <v>0.79930000000000001</v>
      </c>
      <c r="P186">
        <v>1.0289999999999999</v>
      </c>
      <c r="Q186">
        <v>0.12820000000000001</v>
      </c>
    </row>
    <row r="187" spans="1:17" x14ac:dyDescent="0.2">
      <c r="A187" t="s">
        <v>68</v>
      </c>
      <c r="B187">
        <v>23571727</v>
      </c>
      <c r="C187" t="s">
        <v>7</v>
      </c>
      <c r="D187" t="s">
        <v>6</v>
      </c>
      <c r="E187" t="s">
        <v>12</v>
      </c>
      <c r="I187">
        <v>47</v>
      </c>
      <c r="J187">
        <v>52</v>
      </c>
      <c r="K187">
        <v>9.1689426453374946E-3</v>
      </c>
      <c r="L187">
        <v>1.3918067226890757E-2</v>
      </c>
      <c r="M187">
        <v>0.74050000000000005</v>
      </c>
      <c r="N187">
        <v>0.2288</v>
      </c>
      <c r="O187">
        <v>0.47289999999999999</v>
      </c>
      <c r="P187">
        <v>1.159</v>
      </c>
      <c r="Q187">
        <v>0.189</v>
      </c>
    </row>
    <row r="188" spans="1:17" x14ac:dyDescent="0.2">
      <c r="A188" t="s">
        <v>86</v>
      </c>
      <c r="B188">
        <v>23572268</v>
      </c>
      <c r="C188" t="s">
        <v>7</v>
      </c>
      <c r="D188" t="s">
        <v>6</v>
      </c>
      <c r="E188" t="s">
        <v>12</v>
      </c>
      <c r="H188" t="s">
        <v>176</v>
      </c>
      <c r="I188">
        <v>96</v>
      </c>
      <c r="J188">
        <v>60</v>
      </c>
      <c r="K188">
        <v>1.872805306281701E-2</v>
      </c>
      <c r="L188">
        <v>1.6018907563025209E-2</v>
      </c>
      <c r="M188">
        <v>0.99590000000000001</v>
      </c>
      <c r="N188">
        <v>0.18390000000000001</v>
      </c>
      <c r="O188">
        <v>0.69450000000000001</v>
      </c>
      <c r="P188">
        <v>1.4279999999999999</v>
      </c>
      <c r="Q188">
        <v>0.98199999999999998</v>
      </c>
    </row>
    <row r="189" spans="1:17" x14ac:dyDescent="0.2">
      <c r="A189" t="s">
        <v>118</v>
      </c>
      <c r="B189">
        <v>23572444</v>
      </c>
      <c r="C189" t="s">
        <v>109</v>
      </c>
      <c r="D189" t="s">
        <v>8</v>
      </c>
      <c r="E189" t="s">
        <v>12</v>
      </c>
      <c r="H189" t="s">
        <v>171</v>
      </c>
      <c r="I189">
        <v>156</v>
      </c>
      <c r="J189">
        <v>143</v>
      </c>
      <c r="K189">
        <v>3.1018337885290674E-2</v>
      </c>
      <c r="L189">
        <v>3.7815126050420166E-2</v>
      </c>
      <c r="M189">
        <v>0.9506</v>
      </c>
      <c r="N189">
        <v>0.13639999999999999</v>
      </c>
      <c r="O189">
        <v>0.72760000000000002</v>
      </c>
      <c r="P189">
        <v>1.242</v>
      </c>
      <c r="Q189">
        <v>0.71020000000000005</v>
      </c>
    </row>
    <row r="190" spans="1:17" x14ac:dyDescent="0.2">
      <c r="A190" t="s">
        <v>157</v>
      </c>
      <c r="B190">
        <v>23572446</v>
      </c>
      <c r="C190" t="s">
        <v>7</v>
      </c>
      <c r="D190" t="s">
        <v>200</v>
      </c>
      <c r="E190" t="s">
        <v>12</v>
      </c>
      <c r="I190">
        <v>155</v>
      </c>
      <c r="J190">
        <v>143</v>
      </c>
      <c r="K190">
        <v>3.0823253999219664E-2</v>
      </c>
      <c r="L190">
        <v>3.7815126050420166E-2</v>
      </c>
      <c r="M190">
        <v>0.94140000000000001</v>
      </c>
      <c r="N190">
        <v>0.1366</v>
      </c>
      <c r="O190">
        <v>0.72019999999999995</v>
      </c>
      <c r="P190">
        <v>1.23</v>
      </c>
      <c r="Q190">
        <v>0.65849999999999997</v>
      </c>
    </row>
    <row r="191" spans="1:17" x14ac:dyDescent="0.2">
      <c r="A191" t="s">
        <v>158</v>
      </c>
      <c r="B191">
        <v>23572447</v>
      </c>
      <c r="C191" t="s">
        <v>202</v>
      </c>
      <c r="D191" t="s">
        <v>200</v>
      </c>
      <c r="E191" t="s">
        <v>12</v>
      </c>
      <c r="I191">
        <v>155</v>
      </c>
      <c r="J191">
        <v>142</v>
      </c>
      <c r="K191">
        <v>3.0823253999219664E-2</v>
      </c>
      <c r="L191">
        <v>3.755252100840336E-2</v>
      </c>
      <c r="M191">
        <v>0.94789999999999996</v>
      </c>
      <c r="N191">
        <v>0.13689999999999999</v>
      </c>
      <c r="O191">
        <v>0.7248</v>
      </c>
      <c r="P191">
        <v>1.24</v>
      </c>
      <c r="Q191">
        <v>0.69589999999999996</v>
      </c>
    </row>
    <row r="192" spans="1:17" x14ac:dyDescent="0.2">
      <c r="A192" t="s">
        <v>69</v>
      </c>
      <c r="B192">
        <v>23572470</v>
      </c>
      <c r="C192" t="s">
        <v>9</v>
      </c>
      <c r="D192" t="s">
        <v>8</v>
      </c>
      <c r="E192" t="s">
        <v>12</v>
      </c>
      <c r="H192" t="s">
        <v>176</v>
      </c>
      <c r="I192">
        <v>47</v>
      </c>
      <c r="J192">
        <v>52</v>
      </c>
      <c r="K192">
        <v>9.1689426453374946E-3</v>
      </c>
      <c r="L192">
        <v>1.3918067226890757E-2</v>
      </c>
      <c r="M192">
        <v>0.74050000000000005</v>
      </c>
      <c r="N192">
        <v>0.2288</v>
      </c>
      <c r="O192">
        <v>0.47289999999999999</v>
      </c>
      <c r="P192">
        <v>1.159</v>
      </c>
      <c r="Q192">
        <v>0.189</v>
      </c>
    </row>
    <row r="193" spans="1:17" x14ac:dyDescent="0.2">
      <c r="A193" t="s">
        <v>119</v>
      </c>
      <c r="B193">
        <v>23572651</v>
      </c>
      <c r="C193" t="s">
        <v>110</v>
      </c>
      <c r="D193" t="s">
        <v>7</v>
      </c>
      <c r="E193" t="s">
        <v>12</v>
      </c>
      <c r="I193">
        <v>1774</v>
      </c>
      <c r="J193">
        <v>1162</v>
      </c>
      <c r="K193">
        <v>0.45005852516582129</v>
      </c>
      <c r="L193">
        <v>0.38655462184873951</v>
      </c>
      <c r="M193">
        <v>1.0549999999999999</v>
      </c>
      <c r="N193">
        <v>4.8930000000000001E-2</v>
      </c>
      <c r="O193">
        <v>0.95820000000000005</v>
      </c>
      <c r="P193">
        <v>1.161</v>
      </c>
      <c r="Q193">
        <v>0.27689999999999998</v>
      </c>
    </row>
    <row r="194" spans="1:17" x14ac:dyDescent="0.2">
      <c r="A194" t="s">
        <v>159</v>
      </c>
      <c r="B194">
        <v>23572653</v>
      </c>
      <c r="C194" t="s">
        <v>8</v>
      </c>
      <c r="D194" t="s">
        <v>200</v>
      </c>
      <c r="E194" t="s">
        <v>12</v>
      </c>
      <c r="I194">
        <v>1774</v>
      </c>
      <c r="J194">
        <v>1162</v>
      </c>
      <c r="K194">
        <v>0.45005852516582129</v>
      </c>
      <c r="L194">
        <v>0.38655462184873951</v>
      </c>
      <c r="M194">
        <v>1.0549999999999999</v>
      </c>
      <c r="N194">
        <v>4.8930000000000001E-2</v>
      </c>
      <c r="O194">
        <v>0.95820000000000005</v>
      </c>
      <c r="P194">
        <v>1.161</v>
      </c>
      <c r="Q194">
        <v>0.27689999999999998</v>
      </c>
    </row>
    <row r="195" spans="1:17" x14ac:dyDescent="0.2">
      <c r="A195" t="s">
        <v>160</v>
      </c>
      <c r="B195">
        <v>23572669</v>
      </c>
      <c r="C195" t="s">
        <v>111</v>
      </c>
      <c r="D195" t="s">
        <v>6</v>
      </c>
      <c r="E195" t="s">
        <v>12</v>
      </c>
      <c r="I195">
        <v>1496</v>
      </c>
      <c r="J195">
        <v>1142</v>
      </c>
      <c r="K195">
        <v>0.35232149824424502</v>
      </c>
      <c r="L195">
        <v>0.36869747899159666</v>
      </c>
      <c r="M195">
        <v>1.0309999999999999</v>
      </c>
      <c r="N195">
        <v>5.0650000000000001E-2</v>
      </c>
      <c r="O195">
        <v>0.93330000000000002</v>
      </c>
      <c r="P195">
        <v>1.1379999999999999</v>
      </c>
      <c r="Q195">
        <v>0.54990000000000006</v>
      </c>
    </row>
    <row r="196" spans="1:17" x14ac:dyDescent="0.2">
      <c r="A196" t="s">
        <v>77</v>
      </c>
      <c r="B196">
        <v>23572712</v>
      </c>
      <c r="C196" t="s">
        <v>7</v>
      </c>
      <c r="D196" t="s">
        <v>6</v>
      </c>
      <c r="E196" t="s">
        <v>12</v>
      </c>
      <c r="I196">
        <v>564</v>
      </c>
      <c r="J196">
        <v>378</v>
      </c>
      <c r="K196">
        <v>0.1203667577058135</v>
      </c>
      <c r="L196">
        <v>0.10215336134453781</v>
      </c>
      <c r="M196">
        <v>1.0680000000000001</v>
      </c>
      <c r="N196">
        <v>7.6730000000000007E-2</v>
      </c>
      <c r="O196">
        <v>0.91849999999999998</v>
      </c>
      <c r="P196">
        <v>1.2410000000000001</v>
      </c>
      <c r="Q196">
        <v>0.39389999999999997</v>
      </c>
    </row>
    <row r="197" spans="1:17" x14ac:dyDescent="0.2">
      <c r="A197" t="s">
        <v>91</v>
      </c>
      <c r="B197">
        <v>23572943</v>
      </c>
      <c r="C197" t="s">
        <v>8</v>
      </c>
      <c r="D197" t="s">
        <v>6</v>
      </c>
      <c r="E197" t="s">
        <v>12</v>
      </c>
      <c r="I197">
        <v>156</v>
      </c>
      <c r="J197">
        <v>139</v>
      </c>
      <c r="K197">
        <v>3.0628170113148653E-2</v>
      </c>
      <c r="L197">
        <v>3.6764705882352942E-2</v>
      </c>
      <c r="M197">
        <v>0.95020000000000004</v>
      </c>
      <c r="N197">
        <v>0.13900000000000001</v>
      </c>
      <c r="O197">
        <v>0.72370000000000001</v>
      </c>
      <c r="P197">
        <v>1.248</v>
      </c>
      <c r="Q197">
        <v>0.71319999999999995</v>
      </c>
    </row>
    <row r="198" spans="1:17" x14ac:dyDescent="0.2">
      <c r="A198" t="s">
        <v>103</v>
      </c>
      <c r="B198">
        <v>23573042</v>
      </c>
      <c r="C198" t="s">
        <v>112</v>
      </c>
      <c r="D198" t="s">
        <v>9</v>
      </c>
      <c r="E198" t="s">
        <v>12</v>
      </c>
      <c r="I198">
        <v>151</v>
      </c>
      <c r="J198">
        <v>101</v>
      </c>
      <c r="K198">
        <v>3.0238002341006633E-2</v>
      </c>
      <c r="L198">
        <v>2.6785714285714284E-2</v>
      </c>
      <c r="M198">
        <v>1.121</v>
      </c>
      <c r="N198">
        <v>0.14680000000000001</v>
      </c>
      <c r="O198">
        <v>0.8407</v>
      </c>
      <c r="P198">
        <v>1.4950000000000001</v>
      </c>
      <c r="Q198">
        <v>0.43640000000000001</v>
      </c>
    </row>
    <row r="199" spans="1:17" x14ac:dyDescent="0.2">
      <c r="A199" t="s">
        <v>161</v>
      </c>
      <c r="B199">
        <v>23573851</v>
      </c>
      <c r="C199" t="s">
        <v>174</v>
      </c>
      <c r="D199" t="s">
        <v>7</v>
      </c>
      <c r="E199" t="s">
        <v>12</v>
      </c>
      <c r="I199">
        <v>46</v>
      </c>
      <c r="J199">
        <v>52</v>
      </c>
      <c r="K199">
        <v>8.9738587592664842E-3</v>
      </c>
      <c r="L199">
        <v>1.3918067226890757E-2</v>
      </c>
      <c r="M199">
        <v>0.72089999999999999</v>
      </c>
      <c r="N199">
        <v>0.2301</v>
      </c>
      <c r="O199">
        <v>0.4592</v>
      </c>
      <c r="P199">
        <v>1.1319999999999999</v>
      </c>
      <c r="Q199">
        <v>0.155</v>
      </c>
    </row>
    <row r="200" spans="1:17" x14ac:dyDescent="0.2">
      <c r="A200" t="s">
        <v>85</v>
      </c>
      <c r="B200">
        <v>23573978</v>
      </c>
      <c r="C200" t="s">
        <v>8</v>
      </c>
      <c r="D200" t="s">
        <v>7</v>
      </c>
      <c r="E200" t="s">
        <v>12</v>
      </c>
      <c r="I200">
        <v>74</v>
      </c>
      <c r="J200">
        <v>71</v>
      </c>
      <c r="K200">
        <v>1.5021459227467811E-2</v>
      </c>
      <c r="L200">
        <v>1.8644957983193277E-2</v>
      </c>
      <c r="M200">
        <v>0.89859999999999995</v>
      </c>
      <c r="N200">
        <v>0.1905</v>
      </c>
      <c r="O200">
        <v>0.61850000000000005</v>
      </c>
      <c r="P200">
        <v>1.3049999999999999</v>
      </c>
      <c r="Q200">
        <v>0.5746</v>
      </c>
    </row>
    <row r="201" spans="1:17" x14ac:dyDescent="0.2">
      <c r="A201" t="s">
        <v>162</v>
      </c>
      <c r="B201">
        <v>23574060</v>
      </c>
      <c r="C201" t="s">
        <v>9</v>
      </c>
      <c r="D201" t="s">
        <v>8</v>
      </c>
      <c r="E201" t="s">
        <v>12</v>
      </c>
      <c r="I201">
        <v>1491</v>
      </c>
      <c r="J201">
        <v>1142</v>
      </c>
      <c r="K201">
        <v>0.35173624658603198</v>
      </c>
      <c r="L201">
        <v>0.36869747899159666</v>
      </c>
      <c r="M201">
        <v>1.0289999999999999</v>
      </c>
      <c r="N201">
        <v>5.0619999999999998E-2</v>
      </c>
      <c r="O201">
        <v>0.93179999999999996</v>
      </c>
      <c r="P201">
        <v>1.1359999999999999</v>
      </c>
      <c r="Q201">
        <v>0.57210000000000005</v>
      </c>
    </row>
    <row r="202" spans="1:17" x14ac:dyDescent="0.2">
      <c r="A202" t="s">
        <v>30</v>
      </c>
      <c r="B202">
        <v>23575897</v>
      </c>
      <c r="C202" t="s">
        <v>8</v>
      </c>
      <c r="D202" t="s">
        <v>9</v>
      </c>
      <c r="E202" t="s">
        <v>12</v>
      </c>
      <c r="I202">
        <v>1776</v>
      </c>
      <c r="J202">
        <v>1164</v>
      </c>
      <c r="K202">
        <v>0.45025360905189232</v>
      </c>
      <c r="L202">
        <v>0.38707983193277312</v>
      </c>
      <c r="M202">
        <v>1.0509999999999999</v>
      </c>
      <c r="N202">
        <v>4.9009999999999998E-2</v>
      </c>
      <c r="O202">
        <v>0.9546</v>
      </c>
      <c r="P202">
        <v>1.157</v>
      </c>
      <c r="Q202">
        <v>0.31159999999999999</v>
      </c>
    </row>
    <row r="203" spans="1:17" x14ac:dyDescent="0.2">
      <c r="A203" t="s">
        <v>34</v>
      </c>
      <c r="B203">
        <v>23576629</v>
      </c>
      <c r="C203" t="s">
        <v>8</v>
      </c>
      <c r="D203" t="s">
        <v>9</v>
      </c>
      <c r="E203" t="s">
        <v>12</v>
      </c>
      <c r="I203">
        <v>1774</v>
      </c>
      <c r="J203">
        <v>1163</v>
      </c>
      <c r="K203">
        <v>0.44966835739367927</v>
      </c>
      <c r="L203">
        <v>0.38681722689075632</v>
      </c>
      <c r="M203">
        <v>1.05</v>
      </c>
      <c r="N203">
        <v>4.9020000000000001E-2</v>
      </c>
      <c r="O203">
        <v>0.9536</v>
      </c>
      <c r="P203">
        <v>1.1559999999999999</v>
      </c>
      <c r="Q203">
        <v>0.3221</v>
      </c>
    </row>
    <row r="204" spans="1:17" x14ac:dyDescent="0.2">
      <c r="A204" t="s">
        <v>35</v>
      </c>
      <c r="B204">
        <v>23576755</v>
      </c>
      <c r="C204" t="s">
        <v>6</v>
      </c>
      <c r="D204" t="s">
        <v>7</v>
      </c>
      <c r="E204" t="s">
        <v>12</v>
      </c>
      <c r="I204">
        <v>1773</v>
      </c>
      <c r="J204">
        <v>1163</v>
      </c>
      <c r="K204">
        <v>0.4494732735076083</v>
      </c>
      <c r="L204">
        <v>0.38681722689075632</v>
      </c>
      <c r="M204">
        <v>1.05</v>
      </c>
      <c r="N204">
        <v>4.9020000000000001E-2</v>
      </c>
      <c r="O204">
        <v>0.9536</v>
      </c>
      <c r="P204">
        <v>1.1559999999999999</v>
      </c>
      <c r="Q204">
        <v>0.32219999999999999</v>
      </c>
    </row>
    <row r="205" spans="1:17" x14ac:dyDescent="0.2">
      <c r="A205" t="s">
        <v>80</v>
      </c>
      <c r="B205">
        <v>23577367</v>
      </c>
      <c r="C205" t="s">
        <v>7</v>
      </c>
      <c r="D205" t="s">
        <v>6</v>
      </c>
      <c r="E205" t="s">
        <v>12</v>
      </c>
      <c r="I205">
        <v>266</v>
      </c>
      <c r="J205">
        <v>207</v>
      </c>
      <c r="K205">
        <v>5.4233320327740926E-2</v>
      </c>
      <c r="L205">
        <v>5.8298319327731093E-2</v>
      </c>
      <c r="M205">
        <v>0.89539999999999997</v>
      </c>
      <c r="N205">
        <v>0.10249999999999999</v>
      </c>
      <c r="O205">
        <v>0.73240000000000005</v>
      </c>
      <c r="P205">
        <v>1.095</v>
      </c>
      <c r="Q205">
        <v>0.28100000000000003</v>
      </c>
    </row>
    <row r="206" spans="1:17" x14ac:dyDescent="0.2">
      <c r="A206" t="s">
        <v>163</v>
      </c>
      <c r="B206">
        <v>23577721</v>
      </c>
      <c r="C206" t="s">
        <v>203</v>
      </c>
      <c r="D206" t="s">
        <v>6</v>
      </c>
      <c r="E206" t="s">
        <v>12</v>
      </c>
      <c r="I206">
        <v>288</v>
      </c>
      <c r="J206">
        <v>202</v>
      </c>
      <c r="K206">
        <v>5.7939914163090127E-2</v>
      </c>
      <c r="L206">
        <v>5.3834033613445381E-2</v>
      </c>
      <c r="M206">
        <v>1</v>
      </c>
      <c r="N206">
        <v>0.1057</v>
      </c>
      <c r="O206">
        <v>0.81320000000000003</v>
      </c>
      <c r="P206">
        <v>1.2310000000000001</v>
      </c>
      <c r="Q206">
        <v>0.99739999999999995</v>
      </c>
    </row>
    <row r="207" spans="1:17" x14ac:dyDescent="0.2">
      <c r="A207" t="s">
        <v>164</v>
      </c>
      <c r="B207">
        <v>23577726</v>
      </c>
      <c r="C207" t="s">
        <v>8</v>
      </c>
      <c r="D207" t="s">
        <v>200</v>
      </c>
      <c r="E207" t="s">
        <v>12</v>
      </c>
      <c r="I207">
        <v>288</v>
      </c>
      <c r="J207">
        <v>202</v>
      </c>
      <c r="K207">
        <v>5.7939914163090127E-2</v>
      </c>
      <c r="L207">
        <v>5.3834033613445381E-2</v>
      </c>
      <c r="M207">
        <v>1</v>
      </c>
      <c r="N207">
        <v>0.1057</v>
      </c>
      <c r="O207">
        <v>0.81320000000000003</v>
      </c>
      <c r="P207">
        <v>1.2310000000000001</v>
      </c>
      <c r="Q207">
        <v>0.99739999999999995</v>
      </c>
    </row>
    <row r="208" spans="1:17" x14ac:dyDescent="0.2">
      <c r="A208" t="s">
        <v>198</v>
      </c>
      <c r="B208">
        <v>23577728</v>
      </c>
      <c r="C208" t="s">
        <v>8</v>
      </c>
      <c r="D208" t="s">
        <v>200</v>
      </c>
      <c r="E208" t="s">
        <v>12</v>
      </c>
      <c r="I208">
        <v>288</v>
      </c>
      <c r="J208">
        <v>202</v>
      </c>
      <c r="K208">
        <v>5.7939914163090127E-2</v>
      </c>
      <c r="L208">
        <v>5.3834033613445381E-2</v>
      </c>
      <c r="M208">
        <v>1</v>
      </c>
      <c r="N208">
        <v>0.1057</v>
      </c>
      <c r="O208">
        <v>0.81320000000000003</v>
      </c>
      <c r="P208">
        <v>1.2310000000000001</v>
      </c>
      <c r="Q208">
        <v>0.99739999999999995</v>
      </c>
    </row>
    <row r="209" spans="1:17" x14ac:dyDescent="0.2">
      <c r="A209" t="s">
        <v>50</v>
      </c>
      <c r="B209">
        <v>23578847</v>
      </c>
      <c r="C209" t="s">
        <v>8</v>
      </c>
      <c r="D209" t="s">
        <v>9</v>
      </c>
      <c r="E209" t="s">
        <v>12</v>
      </c>
      <c r="I209">
        <v>752</v>
      </c>
      <c r="J209">
        <v>663</v>
      </c>
      <c r="K209">
        <v>0.1609442060085837</v>
      </c>
      <c r="L209">
        <v>0.19038865546218486</v>
      </c>
      <c r="M209">
        <v>0.9032</v>
      </c>
      <c r="N209">
        <v>6.4449999999999993E-2</v>
      </c>
      <c r="O209">
        <v>0.79610000000000003</v>
      </c>
      <c r="P209">
        <v>1.0249999999999999</v>
      </c>
      <c r="Q209">
        <v>0.1144</v>
      </c>
    </row>
    <row r="210" spans="1:17" x14ac:dyDescent="0.2">
      <c r="A210" t="s">
        <v>70</v>
      </c>
      <c r="B210">
        <v>23579569</v>
      </c>
      <c r="C210" t="s">
        <v>7</v>
      </c>
      <c r="D210" t="s">
        <v>6</v>
      </c>
      <c r="E210" t="s">
        <v>12</v>
      </c>
      <c r="I210">
        <v>47</v>
      </c>
      <c r="J210">
        <v>52</v>
      </c>
      <c r="K210">
        <v>9.1689426453374946E-3</v>
      </c>
      <c r="L210">
        <v>1.3918067226890757E-2</v>
      </c>
      <c r="M210">
        <v>0.74050000000000005</v>
      </c>
      <c r="N210">
        <v>0.2288</v>
      </c>
      <c r="O210">
        <v>0.47289999999999999</v>
      </c>
      <c r="P210">
        <v>1.159</v>
      </c>
      <c r="Q210">
        <v>0.189</v>
      </c>
    </row>
    <row r="211" spans="1:17" x14ac:dyDescent="0.2">
      <c r="A211" t="s">
        <v>165</v>
      </c>
      <c r="B211">
        <v>23579666</v>
      </c>
      <c r="C211" t="s">
        <v>8</v>
      </c>
      <c r="D211" t="s">
        <v>9</v>
      </c>
      <c r="E211" t="s">
        <v>12</v>
      </c>
      <c r="I211">
        <v>1484</v>
      </c>
      <c r="J211">
        <v>1139</v>
      </c>
      <c r="K211">
        <v>0.35017557549746392</v>
      </c>
      <c r="L211">
        <v>0.36712184873949577</v>
      </c>
      <c r="M211">
        <v>1.034</v>
      </c>
      <c r="N211">
        <v>5.0659999999999997E-2</v>
      </c>
      <c r="O211">
        <v>0.93669999999999998</v>
      </c>
      <c r="P211">
        <v>1.1419999999999999</v>
      </c>
      <c r="Q211">
        <v>0.504</v>
      </c>
    </row>
    <row r="212" spans="1:17" x14ac:dyDescent="0.2">
      <c r="A212" t="s">
        <v>65</v>
      </c>
      <c r="B212">
        <v>23581170</v>
      </c>
      <c r="C212" t="s">
        <v>6</v>
      </c>
      <c r="D212" t="s">
        <v>7</v>
      </c>
      <c r="E212" t="s">
        <v>12</v>
      </c>
      <c r="I212">
        <v>1879</v>
      </c>
      <c r="J212">
        <v>1286</v>
      </c>
      <c r="K212">
        <v>0.4894654701521654</v>
      </c>
      <c r="L212">
        <v>0.4375</v>
      </c>
      <c r="M212">
        <v>1.03</v>
      </c>
      <c r="N212">
        <v>4.8480000000000002E-2</v>
      </c>
      <c r="O212">
        <v>0.93689999999999996</v>
      </c>
      <c r="P212">
        <v>1.133</v>
      </c>
      <c r="Q212">
        <v>0.53859999999999997</v>
      </c>
    </row>
    <row r="213" spans="1:17" x14ac:dyDescent="0.2">
      <c r="A213" t="s">
        <v>82</v>
      </c>
      <c r="B213">
        <v>23581769</v>
      </c>
      <c r="C213" t="s">
        <v>6</v>
      </c>
      <c r="D213" t="s">
        <v>8</v>
      </c>
      <c r="E213" t="s">
        <v>12</v>
      </c>
      <c r="I213">
        <v>121</v>
      </c>
      <c r="J213">
        <v>84</v>
      </c>
      <c r="K213">
        <v>2.3995317986734297E-2</v>
      </c>
      <c r="L213">
        <v>2.2321428571428572E-2</v>
      </c>
      <c r="M213">
        <v>1.1879999999999999</v>
      </c>
      <c r="N213">
        <v>0.16059999999999999</v>
      </c>
      <c r="O213">
        <v>0.86709999999999998</v>
      </c>
      <c r="P213">
        <v>1.627</v>
      </c>
      <c r="Q213">
        <v>0.2838</v>
      </c>
    </row>
    <row r="214" spans="1:17" x14ac:dyDescent="0.2">
      <c r="A214" t="s">
        <v>63</v>
      </c>
      <c r="B214">
        <v>23581911</v>
      </c>
      <c r="C214" t="s">
        <v>6</v>
      </c>
      <c r="D214" t="s">
        <v>7</v>
      </c>
      <c r="E214" t="s">
        <v>12</v>
      </c>
      <c r="I214">
        <v>46</v>
      </c>
      <c r="J214">
        <v>52</v>
      </c>
      <c r="K214">
        <v>8.9738587592664842E-3</v>
      </c>
      <c r="L214">
        <v>1.3918067226890757E-2</v>
      </c>
      <c r="M214">
        <v>0.73819999999999997</v>
      </c>
      <c r="N214">
        <v>0.23050000000000001</v>
      </c>
      <c r="O214">
        <v>0.46989999999999998</v>
      </c>
      <c r="P214">
        <v>1.1599999999999999</v>
      </c>
      <c r="Q214">
        <v>0.188</v>
      </c>
    </row>
    <row r="215" spans="1:17" x14ac:dyDescent="0.2">
      <c r="A215" t="s">
        <v>84</v>
      </c>
      <c r="B215">
        <v>23582197</v>
      </c>
      <c r="C215" t="s">
        <v>9</v>
      </c>
      <c r="D215" t="s">
        <v>8</v>
      </c>
      <c r="E215" t="s">
        <v>12</v>
      </c>
      <c r="I215">
        <v>310</v>
      </c>
      <c r="J215">
        <v>268</v>
      </c>
      <c r="K215">
        <v>6.3012095200936397E-2</v>
      </c>
      <c r="L215">
        <v>7.2216386554621842E-2</v>
      </c>
      <c r="M215">
        <v>0.94159999999999999</v>
      </c>
      <c r="N215">
        <v>9.7140000000000004E-2</v>
      </c>
      <c r="O215">
        <v>0.77839999999999998</v>
      </c>
      <c r="P215">
        <v>1.139</v>
      </c>
      <c r="Q215">
        <v>0.53590000000000004</v>
      </c>
    </row>
    <row r="216" spans="1:17" x14ac:dyDescent="0.2">
      <c r="A216" t="s">
        <v>166</v>
      </c>
      <c r="B216">
        <v>23582324</v>
      </c>
      <c r="C216" t="s">
        <v>7</v>
      </c>
      <c r="D216" t="s">
        <v>6</v>
      </c>
      <c r="E216" t="s">
        <v>12</v>
      </c>
      <c r="I216">
        <v>1471</v>
      </c>
      <c r="J216">
        <v>1132</v>
      </c>
      <c r="K216">
        <v>0.34588373000390166</v>
      </c>
      <c r="L216">
        <v>0.36318277310924368</v>
      </c>
      <c r="M216">
        <v>1.03</v>
      </c>
      <c r="N216">
        <v>5.0939999999999999E-2</v>
      </c>
      <c r="O216">
        <v>0.93240000000000001</v>
      </c>
      <c r="P216">
        <v>1.1379999999999999</v>
      </c>
      <c r="Q216">
        <v>0.55830000000000002</v>
      </c>
    </row>
    <row r="217" spans="1:17" x14ac:dyDescent="0.2">
      <c r="A217" t="s">
        <v>167</v>
      </c>
      <c r="B217">
        <v>23583106</v>
      </c>
      <c r="C217" t="s">
        <v>106</v>
      </c>
      <c r="D217" t="s">
        <v>6</v>
      </c>
      <c r="E217" t="s">
        <v>12</v>
      </c>
      <c r="I217">
        <v>1727</v>
      </c>
      <c r="J217">
        <v>1332</v>
      </c>
      <c r="K217">
        <v>0.42372220054623488</v>
      </c>
      <c r="L217">
        <v>0.44380252100840334</v>
      </c>
      <c r="M217">
        <v>1.0269999999999999</v>
      </c>
      <c r="N217">
        <v>4.9759999999999999E-2</v>
      </c>
      <c r="O217">
        <v>0.93120000000000003</v>
      </c>
      <c r="P217">
        <v>1.1319999999999999</v>
      </c>
      <c r="Q217">
        <v>0.59760000000000002</v>
      </c>
    </row>
    <row r="218" spans="1:17" x14ac:dyDescent="0.2">
      <c r="A218" t="s">
        <v>81</v>
      </c>
      <c r="B218">
        <v>23583106</v>
      </c>
      <c r="C218" t="s">
        <v>6</v>
      </c>
      <c r="D218" t="s">
        <v>9</v>
      </c>
      <c r="E218" t="s">
        <v>12</v>
      </c>
      <c r="I218">
        <v>68</v>
      </c>
      <c r="J218">
        <v>39</v>
      </c>
      <c r="K218">
        <v>1.3265704252828716E-2</v>
      </c>
      <c r="L218">
        <v>1.0241596638655462E-2</v>
      </c>
      <c r="M218">
        <v>1.107</v>
      </c>
      <c r="N218">
        <v>0.22520000000000001</v>
      </c>
      <c r="O218">
        <v>0.71160000000000001</v>
      </c>
      <c r="P218">
        <v>1.7210000000000001</v>
      </c>
      <c r="Q218">
        <v>0.65310000000000001</v>
      </c>
    </row>
    <row r="219" spans="1:17" x14ac:dyDescent="0.2">
      <c r="A219" t="s">
        <v>33</v>
      </c>
      <c r="B219">
        <v>23585030</v>
      </c>
      <c r="C219" t="s">
        <v>8</v>
      </c>
      <c r="D219" t="s">
        <v>6</v>
      </c>
      <c r="E219" t="s">
        <v>12</v>
      </c>
      <c r="I219">
        <v>1805</v>
      </c>
      <c r="J219">
        <v>1193</v>
      </c>
      <c r="K219">
        <v>0.46078813889972686</v>
      </c>
      <c r="L219">
        <v>0.39732142857142855</v>
      </c>
      <c r="M219">
        <v>1.052</v>
      </c>
      <c r="N219">
        <v>4.897E-2</v>
      </c>
      <c r="O219">
        <v>0.95569999999999999</v>
      </c>
      <c r="P219">
        <v>1.1579999999999999</v>
      </c>
      <c r="Q219">
        <v>0.3009</v>
      </c>
    </row>
    <row r="220" spans="1:17" x14ac:dyDescent="0.2">
      <c r="A220" t="s">
        <v>42</v>
      </c>
      <c r="B220">
        <v>23585116</v>
      </c>
      <c r="C220" t="s">
        <v>6</v>
      </c>
      <c r="D220" t="s">
        <v>9</v>
      </c>
      <c r="E220" t="s">
        <v>12</v>
      </c>
      <c r="I220">
        <v>1884</v>
      </c>
      <c r="J220">
        <v>1276</v>
      </c>
      <c r="K220">
        <v>0.49083105735466248</v>
      </c>
      <c r="L220">
        <v>0.4330357142857143</v>
      </c>
      <c r="M220">
        <v>1.048</v>
      </c>
      <c r="N220">
        <v>4.8640000000000003E-2</v>
      </c>
      <c r="O220">
        <v>0.95309999999999995</v>
      </c>
      <c r="P220">
        <v>1.153</v>
      </c>
      <c r="Q220">
        <v>0.33100000000000002</v>
      </c>
    </row>
    <row r="221" spans="1:17" x14ac:dyDescent="0.2">
      <c r="A221" t="s">
        <v>168</v>
      </c>
      <c r="B221">
        <v>23585199</v>
      </c>
      <c r="C221" t="s">
        <v>7</v>
      </c>
      <c r="D221" t="s">
        <v>6</v>
      </c>
      <c r="E221" t="s">
        <v>12</v>
      </c>
      <c r="I221">
        <v>1461</v>
      </c>
      <c r="J221">
        <v>1126</v>
      </c>
      <c r="K221">
        <v>0.3431525555989075</v>
      </c>
      <c r="L221">
        <v>0.36081932773109243</v>
      </c>
      <c r="M221">
        <v>1.0309999999999999</v>
      </c>
      <c r="N221">
        <v>5.0990000000000001E-2</v>
      </c>
      <c r="O221">
        <v>0.93259999999999998</v>
      </c>
      <c r="P221">
        <v>1.139</v>
      </c>
      <c r="Q221">
        <v>0.55489999999999995</v>
      </c>
    </row>
    <row r="222" spans="1:17" x14ac:dyDescent="0.2">
      <c r="A222" t="s">
        <v>31</v>
      </c>
      <c r="B222">
        <v>23585445</v>
      </c>
      <c r="C222" t="s">
        <v>7</v>
      </c>
      <c r="D222" t="s">
        <v>6</v>
      </c>
      <c r="E222" t="s">
        <v>12</v>
      </c>
      <c r="I222">
        <v>1805</v>
      </c>
      <c r="J222">
        <v>1192</v>
      </c>
      <c r="K222">
        <v>0.46078813889972686</v>
      </c>
      <c r="L222">
        <v>0.39705882352941174</v>
      </c>
      <c r="M222">
        <v>1.0529999999999999</v>
      </c>
      <c r="N222">
        <v>4.8959999999999997E-2</v>
      </c>
      <c r="O222">
        <v>0.95669999999999999</v>
      </c>
      <c r="P222">
        <v>1.159</v>
      </c>
      <c r="Q222">
        <v>0.29120000000000001</v>
      </c>
    </row>
    <row r="223" spans="1:17" x14ac:dyDescent="0.2">
      <c r="A223" t="s">
        <v>55</v>
      </c>
      <c r="B223">
        <v>23586365</v>
      </c>
      <c r="C223" t="s">
        <v>7</v>
      </c>
      <c r="D223" t="s">
        <v>8</v>
      </c>
      <c r="E223" t="s">
        <v>22</v>
      </c>
      <c r="H223" t="s">
        <v>171</v>
      </c>
      <c r="I223">
        <v>47</v>
      </c>
      <c r="J223">
        <v>56</v>
      </c>
      <c r="K223">
        <v>9.1689426453374946E-3</v>
      </c>
      <c r="L223">
        <v>1.4968487394957984E-2</v>
      </c>
      <c r="M223">
        <v>0.70950000000000002</v>
      </c>
      <c r="N223">
        <v>0.22589999999999999</v>
      </c>
      <c r="O223">
        <v>0.45569999999999999</v>
      </c>
      <c r="P223">
        <v>1.105</v>
      </c>
      <c r="Q223">
        <v>0.12870000000000001</v>
      </c>
    </row>
    <row r="225" spans="1:1" x14ac:dyDescent="0.2">
      <c r="A225" s="1" t="s">
        <v>214</v>
      </c>
    </row>
  </sheetData>
  <conditionalFormatting sqref="A104:A223">
    <cfRule type="duplicateValues" dxfId="1" priority="24"/>
  </conditionalFormatting>
  <conditionalFormatting sqref="A2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new</vt:lpstr>
      <vt:lpstr>new!annotatedtable_DLB_NPC1_common.hg38_multianno_4.05.20_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4T16:10:12Z</dcterms:created>
  <dcterms:modified xsi:type="dcterms:W3CDTF">2022-10-28T19:49:14Z</dcterms:modified>
</cp:coreProperties>
</file>